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ivanxia/Library/CloudStorage/Dropbox/Cheng et al, 2023/Revision June11/individual source data/"/>
    </mc:Choice>
  </mc:AlternateContent>
  <xr:revisionPtr revIDLastSave="0" documentId="13_ncr:1_{6ABEA1DA-FE16-5B4B-AB90-4B85C8DA3632}" xr6:coauthVersionLast="47" xr6:coauthVersionMax="47" xr10:uidLastSave="{00000000-0000-0000-0000-000000000000}"/>
  <bookViews>
    <workbookView xWindow="0" yWindow="700" windowWidth="27040" windowHeight="15960" xr2:uid="{00000000-000D-0000-FFFF-FFFF00000000}"/>
  </bookViews>
  <sheets>
    <sheet name="Figure5B-E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1" i="6" l="1"/>
  <c r="F13" i="6"/>
  <c r="F14" i="6"/>
  <c r="X27" i="6"/>
  <c r="X28" i="6"/>
  <c r="X29" i="6"/>
  <c r="X30" i="6"/>
  <c r="X31" i="6"/>
  <c r="X32" i="6"/>
  <c r="X33" i="6"/>
  <c r="X34" i="6"/>
  <c r="X36" i="6"/>
  <c r="X37" i="6"/>
  <c r="X38" i="6"/>
  <c r="X39" i="6"/>
  <c r="X40" i="6"/>
  <c r="X41" i="6"/>
  <c r="X42" i="6"/>
  <c r="X43" i="6"/>
  <c r="X44" i="6"/>
  <c r="X45" i="6"/>
  <c r="X46" i="6"/>
  <c r="X47" i="6"/>
  <c r="X3" i="6"/>
  <c r="X4" i="6"/>
  <c r="X5" i="6"/>
  <c r="X6" i="6"/>
  <c r="X7" i="6"/>
  <c r="X8" i="6"/>
  <c r="X9" i="6"/>
  <c r="X10" i="6"/>
  <c r="X11" i="6"/>
  <c r="X13" i="6"/>
  <c r="X14" i="6"/>
  <c r="X17" i="6"/>
  <c r="X18" i="6"/>
  <c r="X19" i="6"/>
  <c r="X20" i="6"/>
  <c r="X21" i="6"/>
  <c r="X22" i="6"/>
  <c r="X24" i="6"/>
  <c r="X25" i="6"/>
  <c r="X26" i="6"/>
  <c r="X2" i="6"/>
  <c r="V47" i="6"/>
  <c r="W47" i="6" s="1"/>
  <c r="R47" i="6"/>
  <c r="S47" i="6" s="1"/>
  <c r="N47" i="6"/>
  <c r="O47" i="6" s="1"/>
  <c r="I47" i="6"/>
  <c r="J47" i="6" s="1"/>
  <c r="E47" i="6"/>
  <c r="F47" i="6" s="1"/>
  <c r="V46" i="6"/>
  <c r="W46" i="6" s="1"/>
  <c r="R46" i="6"/>
  <c r="S46" i="6" s="1"/>
  <c r="N46" i="6"/>
  <c r="O46" i="6" s="1"/>
  <c r="I46" i="6"/>
  <c r="J46" i="6" s="1"/>
  <c r="E46" i="6"/>
  <c r="F46" i="6" s="1"/>
  <c r="V45" i="6"/>
  <c r="W45" i="6" s="1"/>
  <c r="R45" i="6"/>
  <c r="S45" i="6" s="1"/>
  <c r="N45" i="6"/>
  <c r="O45" i="6" s="1"/>
  <c r="I45" i="6"/>
  <c r="J45" i="6" s="1"/>
  <c r="E45" i="6"/>
  <c r="F45" i="6" s="1"/>
  <c r="V44" i="6"/>
  <c r="W44" i="6" s="1"/>
  <c r="R44" i="6"/>
  <c r="S44" i="6" s="1"/>
  <c r="N44" i="6"/>
  <c r="O44" i="6" s="1"/>
  <c r="I44" i="6"/>
  <c r="J44" i="6" s="1"/>
  <c r="E44" i="6"/>
  <c r="F44" i="6" s="1"/>
  <c r="V43" i="6"/>
  <c r="W43" i="6" s="1"/>
  <c r="R43" i="6"/>
  <c r="S43" i="6" s="1"/>
  <c r="N43" i="6"/>
  <c r="O43" i="6" s="1"/>
  <c r="I43" i="6"/>
  <c r="J43" i="6" s="1"/>
  <c r="E43" i="6"/>
  <c r="F43" i="6" s="1"/>
  <c r="V42" i="6"/>
  <c r="W42" i="6" s="1"/>
  <c r="R42" i="6"/>
  <c r="S42" i="6" s="1"/>
  <c r="N42" i="6"/>
  <c r="O42" i="6" s="1"/>
  <c r="I42" i="6"/>
  <c r="J42" i="6" s="1"/>
  <c r="E42" i="6"/>
  <c r="F42" i="6" s="1"/>
  <c r="V41" i="6"/>
  <c r="W41" i="6" s="1"/>
  <c r="R41" i="6"/>
  <c r="S41" i="6" s="1"/>
  <c r="N41" i="6"/>
  <c r="O41" i="6" s="1"/>
  <c r="I41" i="6"/>
  <c r="J41" i="6" s="1"/>
  <c r="E41" i="6"/>
  <c r="F41" i="6" s="1"/>
  <c r="V40" i="6"/>
  <c r="W40" i="6" s="1"/>
  <c r="R40" i="6"/>
  <c r="S40" i="6" s="1"/>
  <c r="N40" i="6"/>
  <c r="O40" i="6" s="1"/>
  <c r="I40" i="6"/>
  <c r="J40" i="6" s="1"/>
  <c r="E40" i="6"/>
  <c r="F40" i="6" s="1"/>
  <c r="V39" i="6"/>
  <c r="W39" i="6" s="1"/>
  <c r="R39" i="6"/>
  <c r="S39" i="6" s="1"/>
  <c r="N39" i="6"/>
  <c r="O39" i="6" s="1"/>
  <c r="I39" i="6"/>
  <c r="J39" i="6" s="1"/>
  <c r="E39" i="6"/>
  <c r="F39" i="6" s="1"/>
  <c r="V38" i="6"/>
  <c r="W38" i="6" s="1"/>
  <c r="R38" i="6"/>
  <c r="S38" i="6" s="1"/>
  <c r="N38" i="6"/>
  <c r="O38" i="6" s="1"/>
  <c r="I38" i="6"/>
  <c r="J38" i="6" s="1"/>
  <c r="E38" i="6"/>
  <c r="F38" i="6" s="1"/>
  <c r="V37" i="6"/>
  <c r="W37" i="6" s="1"/>
  <c r="R37" i="6"/>
  <c r="S37" i="6" s="1"/>
  <c r="N37" i="6"/>
  <c r="O37" i="6" s="1"/>
  <c r="I37" i="6"/>
  <c r="J37" i="6" s="1"/>
  <c r="E37" i="6"/>
  <c r="F37" i="6" s="1"/>
  <c r="V36" i="6"/>
  <c r="W36" i="6" s="1"/>
  <c r="R36" i="6"/>
  <c r="S36" i="6" s="1"/>
  <c r="N36" i="6"/>
  <c r="O36" i="6" s="1"/>
  <c r="I36" i="6"/>
  <c r="J36" i="6" s="1"/>
  <c r="E36" i="6"/>
  <c r="F36" i="6" s="1"/>
  <c r="V34" i="6"/>
  <c r="W34" i="6" s="1"/>
  <c r="R34" i="6"/>
  <c r="S34" i="6" s="1"/>
  <c r="N34" i="6"/>
  <c r="O34" i="6" s="1"/>
  <c r="I34" i="6"/>
  <c r="J34" i="6" s="1"/>
  <c r="E34" i="6"/>
  <c r="F34" i="6" s="1"/>
  <c r="V33" i="6"/>
  <c r="W33" i="6" s="1"/>
  <c r="R33" i="6"/>
  <c r="S33" i="6" s="1"/>
  <c r="N33" i="6"/>
  <c r="O33" i="6" s="1"/>
  <c r="I33" i="6"/>
  <c r="J33" i="6" s="1"/>
  <c r="E33" i="6"/>
  <c r="F33" i="6" s="1"/>
  <c r="V32" i="6"/>
  <c r="W32" i="6" s="1"/>
  <c r="R32" i="6"/>
  <c r="S32" i="6" s="1"/>
  <c r="N32" i="6"/>
  <c r="O32" i="6" s="1"/>
  <c r="I32" i="6"/>
  <c r="J32" i="6" s="1"/>
  <c r="E32" i="6"/>
  <c r="F32" i="6" s="1"/>
  <c r="K32" i="6" s="1"/>
  <c r="V31" i="6"/>
  <c r="W31" i="6" s="1"/>
  <c r="R31" i="6"/>
  <c r="S31" i="6" s="1"/>
  <c r="N31" i="6"/>
  <c r="O31" i="6" s="1"/>
  <c r="I31" i="6"/>
  <c r="J31" i="6" s="1"/>
  <c r="E31" i="6"/>
  <c r="F31" i="6" s="1"/>
  <c r="V30" i="6"/>
  <c r="W30" i="6" s="1"/>
  <c r="R30" i="6"/>
  <c r="S30" i="6" s="1"/>
  <c r="N30" i="6"/>
  <c r="O30" i="6" s="1"/>
  <c r="I30" i="6"/>
  <c r="J30" i="6" s="1"/>
  <c r="E30" i="6"/>
  <c r="F30" i="6" s="1"/>
  <c r="V29" i="6"/>
  <c r="W29" i="6" s="1"/>
  <c r="R29" i="6"/>
  <c r="S29" i="6" s="1"/>
  <c r="N29" i="6"/>
  <c r="O29" i="6" s="1"/>
  <c r="I29" i="6"/>
  <c r="J29" i="6" s="1"/>
  <c r="E29" i="6"/>
  <c r="F29" i="6" s="1"/>
  <c r="V28" i="6"/>
  <c r="W28" i="6" s="1"/>
  <c r="R28" i="6"/>
  <c r="S28" i="6" s="1"/>
  <c r="N28" i="6"/>
  <c r="O28" i="6" s="1"/>
  <c r="I28" i="6"/>
  <c r="J28" i="6" s="1"/>
  <c r="E28" i="6"/>
  <c r="F28" i="6" s="1"/>
  <c r="V27" i="6"/>
  <c r="W27" i="6" s="1"/>
  <c r="R27" i="6"/>
  <c r="S27" i="6" s="1"/>
  <c r="N27" i="6"/>
  <c r="O27" i="6" s="1"/>
  <c r="I27" i="6"/>
  <c r="J27" i="6" s="1"/>
  <c r="E27" i="6"/>
  <c r="F27" i="6" s="1"/>
  <c r="V26" i="6"/>
  <c r="W26" i="6" s="1"/>
  <c r="R26" i="6"/>
  <c r="S26" i="6" s="1"/>
  <c r="N26" i="6"/>
  <c r="O26" i="6" s="1"/>
  <c r="I26" i="6"/>
  <c r="J26" i="6" s="1"/>
  <c r="E26" i="6"/>
  <c r="F26" i="6" s="1"/>
  <c r="V25" i="6"/>
  <c r="W25" i="6" s="1"/>
  <c r="R25" i="6"/>
  <c r="S25" i="6" s="1"/>
  <c r="N25" i="6"/>
  <c r="O25" i="6" s="1"/>
  <c r="I25" i="6"/>
  <c r="J25" i="6" s="1"/>
  <c r="E25" i="6"/>
  <c r="F25" i="6" s="1"/>
  <c r="V24" i="6"/>
  <c r="W24" i="6" s="1"/>
  <c r="R24" i="6"/>
  <c r="S24" i="6" s="1"/>
  <c r="N24" i="6"/>
  <c r="O24" i="6" s="1"/>
  <c r="I24" i="6"/>
  <c r="J24" i="6" s="1"/>
  <c r="E24" i="6"/>
  <c r="F24" i="6" s="1"/>
  <c r="K24" i="6" s="1"/>
  <c r="V22" i="6"/>
  <c r="W22" i="6" s="1"/>
  <c r="R22" i="6"/>
  <c r="S22" i="6" s="1"/>
  <c r="N22" i="6"/>
  <c r="O22" i="6" s="1"/>
  <c r="I22" i="6"/>
  <c r="J22" i="6" s="1"/>
  <c r="E22" i="6"/>
  <c r="F22" i="6" s="1"/>
  <c r="V21" i="6"/>
  <c r="W21" i="6" s="1"/>
  <c r="R21" i="6"/>
  <c r="S21" i="6" s="1"/>
  <c r="O21" i="6"/>
  <c r="I21" i="6"/>
  <c r="J21" i="6" s="1"/>
  <c r="E21" i="6"/>
  <c r="F21" i="6" s="1"/>
  <c r="V20" i="6"/>
  <c r="W20" i="6" s="1"/>
  <c r="R20" i="6"/>
  <c r="S20" i="6" s="1"/>
  <c r="O20" i="6"/>
  <c r="I20" i="6"/>
  <c r="J20" i="6" s="1"/>
  <c r="F20" i="6"/>
  <c r="V19" i="6"/>
  <c r="W19" i="6" s="1"/>
  <c r="R19" i="6"/>
  <c r="S19" i="6" s="1"/>
  <c r="O19" i="6"/>
  <c r="I19" i="6"/>
  <c r="J19" i="6" s="1"/>
  <c r="E19" i="6"/>
  <c r="F19" i="6" s="1"/>
  <c r="V18" i="6"/>
  <c r="W18" i="6" s="1"/>
  <c r="R18" i="6"/>
  <c r="S18" i="6" s="1"/>
  <c r="N18" i="6"/>
  <c r="O18" i="6" s="1"/>
  <c r="I18" i="6"/>
  <c r="J18" i="6" s="1"/>
  <c r="E18" i="6"/>
  <c r="F18" i="6" s="1"/>
  <c r="V17" i="6"/>
  <c r="W17" i="6" s="1"/>
  <c r="R17" i="6"/>
  <c r="S17" i="6" s="1"/>
  <c r="O17" i="6"/>
  <c r="I17" i="6"/>
  <c r="J17" i="6" s="1"/>
  <c r="E17" i="6"/>
  <c r="F17" i="6" s="1"/>
  <c r="V14" i="6"/>
  <c r="W14" i="6" s="1"/>
  <c r="S14" i="6"/>
  <c r="N14" i="6"/>
  <c r="O14" i="6" s="1"/>
  <c r="I13" i="6"/>
  <c r="J13" i="6" s="1"/>
  <c r="E14" i="6"/>
  <c r="K14" i="6" s="1"/>
  <c r="V13" i="6"/>
  <c r="W13" i="6" s="1"/>
  <c r="S13" i="6"/>
  <c r="O13" i="6"/>
  <c r="E13" i="6"/>
  <c r="I12" i="6"/>
  <c r="J12" i="6" s="1"/>
  <c r="K12" i="6" s="1"/>
  <c r="W11" i="6"/>
  <c r="S11" i="6"/>
  <c r="O11" i="6"/>
  <c r="J11" i="6"/>
  <c r="V10" i="6"/>
  <c r="W10" i="6" s="1"/>
  <c r="R10" i="6"/>
  <c r="S10" i="6" s="1"/>
  <c r="N10" i="6"/>
  <c r="O10" i="6" s="1"/>
  <c r="V9" i="6"/>
  <c r="W9" i="6" s="1"/>
  <c r="R9" i="6"/>
  <c r="S9" i="6" s="1"/>
  <c r="N9" i="6"/>
  <c r="O9" i="6" s="1"/>
  <c r="E9" i="6"/>
  <c r="F9" i="6" s="1"/>
  <c r="K9" i="6" s="1"/>
  <c r="V8" i="6"/>
  <c r="W8" i="6" s="1"/>
  <c r="S8" i="6"/>
  <c r="N8" i="6"/>
  <c r="O8" i="6" s="1"/>
  <c r="F8" i="6"/>
  <c r="K8" i="6" s="1"/>
  <c r="W7" i="6"/>
  <c r="R7" i="6"/>
  <c r="S7" i="6" s="1"/>
  <c r="V6" i="6"/>
  <c r="W6" i="6" s="1"/>
  <c r="S6" i="6"/>
  <c r="W5" i="6"/>
  <c r="S5" i="6"/>
  <c r="V4" i="6"/>
  <c r="W4" i="6" s="1"/>
  <c r="R4" i="6"/>
  <c r="S4" i="6" s="1"/>
  <c r="V3" i="6"/>
  <c r="W3" i="6" s="1"/>
  <c r="S3" i="6"/>
  <c r="V2" i="6"/>
  <c r="W2" i="6" s="1"/>
  <c r="R2" i="6"/>
  <c r="S2" i="6" s="1"/>
  <c r="K45" i="6" l="1"/>
  <c r="K20" i="6"/>
  <c r="K29" i="6"/>
  <c r="K21" i="6"/>
  <c r="K26" i="6"/>
  <c r="K30" i="6"/>
  <c r="K34" i="6"/>
  <c r="K39" i="6"/>
  <c r="K43" i="6"/>
  <c r="K47" i="6"/>
  <c r="K38" i="6"/>
  <c r="K18" i="6"/>
  <c r="K36" i="6"/>
  <c r="K41" i="6"/>
  <c r="K19" i="6"/>
  <c r="K28" i="6"/>
  <c r="K37" i="6"/>
  <c r="K13" i="6"/>
  <c r="K40" i="6"/>
  <c r="K42" i="6"/>
  <c r="K44" i="6"/>
  <c r="K46" i="6"/>
  <c r="K11" i="6"/>
  <c r="K17" i="6"/>
  <c r="K22" i="6"/>
  <c r="K25" i="6"/>
  <c r="K27" i="6"/>
  <c r="K31" i="6"/>
  <c r="K33" i="6"/>
</calcChain>
</file>

<file path=xl/sharedStrings.xml><?xml version="1.0" encoding="utf-8"?>
<sst xmlns="http://schemas.openxmlformats.org/spreadsheetml/2006/main" count="132" uniqueCount="43">
  <si>
    <t>wt-03</t>
  </si>
  <si>
    <t>wt-06</t>
  </si>
  <si>
    <t>wt-09</t>
  </si>
  <si>
    <t>wt-12</t>
  </si>
  <si>
    <t>wt-15</t>
  </si>
  <si>
    <t>wt-18</t>
  </si>
  <si>
    <t>wt-21</t>
  </si>
  <si>
    <t>right cadi number</t>
  </si>
  <si>
    <t>right cadi length</t>
  </si>
  <si>
    <t>right cadi number/length</t>
  </si>
  <si>
    <t>left cadi number</t>
  </si>
  <si>
    <t>left cadi length</t>
  </si>
  <si>
    <t>left cadi number/length</t>
  </si>
  <si>
    <t>bca number</t>
  </si>
  <si>
    <t>bca length</t>
  </si>
  <si>
    <t>bca number/length</t>
  </si>
  <si>
    <t>right pcs number</t>
  </si>
  <si>
    <t>right pcs length</t>
  </si>
  <si>
    <t>right pcs number/length</t>
  </si>
  <si>
    <t>left pcs number</t>
  </si>
  <si>
    <t>left pcs length</t>
  </si>
  <si>
    <t>left pcs number/length</t>
  </si>
  <si>
    <t>32hpfexp1</t>
  </si>
  <si>
    <t>32hpfexp2</t>
  </si>
  <si>
    <t>NA</t>
  </si>
  <si>
    <t>cadi avg</t>
  </si>
  <si>
    <t>54hpfexp1</t>
  </si>
  <si>
    <t>54hpfexp2</t>
  </si>
  <si>
    <t>3dpfexp1</t>
  </si>
  <si>
    <t>3dpfexp2</t>
  </si>
  <si>
    <t>3dpfexp3</t>
  </si>
  <si>
    <t>4dpfexp1</t>
  </si>
  <si>
    <t>4dpfexp2</t>
  </si>
  <si>
    <t>4dpfexp3</t>
  </si>
  <si>
    <t>right cadi number/length*100</t>
  </si>
  <si>
    <t>left cadi number/length*100</t>
  </si>
  <si>
    <t>bca number/length*100</t>
  </si>
  <si>
    <t>right pcs number/length*100</t>
  </si>
  <si>
    <t>left pcs number/length*100</t>
  </si>
  <si>
    <t>pcs avg</t>
  </si>
  <si>
    <t>Note: NA (not applicable) means the vessel has not formed when the embryo was imaged</t>
  </si>
  <si>
    <t>32hpfexp3</t>
  </si>
  <si>
    <t>32hpfexp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X47"/>
  <sheetViews>
    <sheetView tabSelected="1" workbookViewId="0">
      <pane xSplit="2" ySplit="1" topLeftCell="C2" activePane="bottomRight" state="frozen"/>
      <selection activeCell="H30" sqref="H30"/>
      <selection pane="topRight" activeCell="H30" sqref="H30"/>
      <selection pane="bottomLeft" activeCell="H30" sqref="H30"/>
      <selection pane="bottomRight" activeCell="H30" sqref="H30"/>
    </sheetView>
  </sheetViews>
  <sheetFormatPr baseColWidth="10" defaultColWidth="12.6640625" defaultRowHeight="15.75" customHeight="1" x14ac:dyDescent="0.15"/>
  <cols>
    <col min="1" max="1" width="22.33203125" customWidth="1"/>
  </cols>
  <sheetData>
    <row r="1" spans="1:24" ht="38" customHeight="1" x14ac:dyDescent="0.15">
      <c r="C1" s="2" t="s">
        <v>7</v>
      </c>
      <c r="D1" s="2" t="s">
        <v>8</v>
      </c>
      <c r="E1" s="2" t="s">
        <v>9</v>
      </c>
      <c r="F1" s="2" t="s">
        <v>34</v>
      </c>
      <c r="G1" s="2" t="s">
        <v>10</v>
      </c>
      <c r="H1" s="2" t="s">
        <v>11</v>
      </c>
      <c r="I1" s="2" t="s">
        <v>12</v>
      </c>
      <c r="J1" s="2" t="s">
        <v>35</v>
      </c>
      <c r="K1" s="2" t="s">
        <v>25</v>
      </c>
      <c r="L1" s="2" t="s">
        <v>13</v>
      </c>
      <c r="M1" s="2" t="s">
        <v>14</v>
      </c>
      <c r="N1" s="2" t="s">
        <v>15</v>
      </c>
      <c r="O1" s="2" t="s">
        <v>36</v>
      </c>
      <c r="P1" s="2" t="s">
        <v>16</v>
      </c>
      <c r="Q1" s="2" t="s">
        <v>17</v>
      </c>
      <c r="R1" s="2" t="s">
        <v>18</v>
      </c>
      <c r="S1" s="2" t="s">
        <v>37</v>
      </c>
      <c r="T1" s="2" t="s">
        <v>19</v>
      </c>
      <c r="U1" s="2" t="s">
        <v>20</v>
      </c>
      <c r="V1" s="2" t="s">
        <v>21</v>
      </c>
      <c r="W1" s="2" t="s">
        <v>38</v>
      </c>
      <c r="X1" s="2" t="s">
        <v>39</v>
      </c>
    </row>
    <row r="2" spans="1:24" ht="15.75" customHeight="1" x14ac:dyDescent="0.15">
      <c r="A2" s="1" t="s">
        <v>22</v>
      </c>
      <c r="B2" s="1" t="s">
        <v>0</v>
      </c>
      <c r="D2" s="1"/>
      <c r="E2" s="3" t="s">
        <v>24</v>
      </c>
      <c r="F2" s="3" t="s">
        <v>24</v>
      </c>
      <c r="H2" s="1"/>
      <c r="I2" s="3" t="s">
        <v>24</v>
      </c>
      <c r="J2" s="3" t="s">
        <v>24</v>
      </c>
      <c r="K2" s="3" t="s">
        <v>24</v>
      </c>
      <c r="L2" s="1"/>
      <c r="N2" s="3" t="s">
        <v>24</v>
      </c>
      <c r="O2" s="3" t="s">
        <v>24</v>
      </c>
      <c r="P2" s="1">
        <v>1</v>
      </c>
      <c r="Q2" s="1">
        <v>120</v>
      </c>
      <c r="R2" s="1">
        <f>P2/Q2</f>
        <v>8.3333333333333332E-3</v>
      </c>
      <c r="S2" s="1">
        <f t="shared" ref="S2:S11" si="0">R2*100</f>
        <v>0.83333333333333337</v>
      </c>
      <c r="T2" s="1">
        <v>1</v>
      </c>
      <c r="U2" s="1">
        <v>127</v>
      </c>
      <c r="V2" s="1">
        <f>T2/U2</f>
        <v>7.874015748031496E-3</v>
      </c>
      <c r="W2" s="1">
        <f t="shared" ref="W2:W11" si="1">V2*100</f>
        <v>0.78740157480314954</v>
      </c>
      <c r="X2">
        <f>AVERAGE(S2,W2)</f>
        <v>0.81036745406824151</v>
      </c>
    </row>
    <row r="3" spans="1:24" ht="15.75" customHeight="1" x14ac:dyDescent="0.15">
      <c r="A3" s="1"/>
      <c r="B3" s="1" t="s">
        <v>1</v>
      </c>
      <c r="C3" s="1"/>
      <c r="D3" s="1"/>
      <c r="E3" s="3" t="s">
        <v>24</v>
      </c>
      <c r="F3" s="3" t="s">
        <v>24</v>
      </c>
      <c r="G3" s="1"/>
      <c r="H3" s="1"/>
      <c r="I3" s="3" t="s">
        <v>24</v>
      </c>
      <c r="J3" s="3" t="s">
        <v>24</v>
      </c>
      <c r="K3" s="3" t="s">
        <v>24</v>
      </c>
      <c r="L3" s="1"/>
      <c r="M3" s="1"/>
      <c r="N3" s="3" t="s">
        <v>24</v>
      </c>
      <c r="O3" s="3" t="s">
        <v>24</v>
      </c>
      <c r="P3" s="1">
        <v>0</v>
      </c>
      <c r="Q3" s="1"/>
      <c r="R3" s="1">
        <v>0</v>
      </c>
      <c r="S3" s="1">
        <f t="shared" si="0"/>
        <v>0</v>
      </c>
      <c r="T3" s="1">
        <v>1</v>
      </c>
      <c r="U3" s="1">
        <v>102</v>
      </c>
      <c r="V3" s="1">
        <f>T3/U3</f>
        <v>9.8039215686274508E-3</v>
      </c>
      <c r="W3" s="1">
        <f t="shared" si="1"/>
        <v>0.98039215686274506</v>
      </c>
      <c r="X3">
        <f t="shared" ref="X3:X47" si="2">AVERAGE(S3,W3)</f>
        <v>0.49019607843137253</v>
      </c>
    </row>
    <row r="4" spans="1:24" ht="15.75" customHeight="1" x14ac:dyDescent="0.15">
      <c r="A4" s="1" t="s">
        <v>23</v>
      </c>
      <c r="B4" s="1" t="s">
        <v>0</v>
      </c>
      <c r="C4" s="1"/>
      <c r="D4" s="1"/>
      <c r="E4" s="3" t="s">
        <v>24</v>
      </c>
      <c r="F4" s="3" t="s">
        <v>24</v>
      </c>
      <c r="G4" s="1"/>
      <c r="H4" s="1"/>
      <c r="I4" s="3" t="s">
        <v>24</v>
      </c>
      <c r="J4" s="3" t="s">
        <v>24</v>
      </c>
      <c r="K4" s="3" t="s">
        <v>24</v>
      </c>
      <c r="L4" s="1"/>
      <c r="M4" s="1"/>
      <c r="N4" s="3" t="s">
        <v>24</v>
      </c>
      <c r="O4" s="3" t="s">
        <v>24</v>
      </c>
      <c r="P4" s="1">
        <v>2</v>
      </c>
      <c r="Q4" s="1">
        <v>134</v>
      </c>
      <c r="R4" s="1">
        <f>P4/Q4</f>
        <v>1.4925373134328358E-2</v>
      </c>
      <c r="S4" s="1">
        <f t="shared" si="0"/>
        <v>1.4925373134328357</v>
      </c>
      <c r="T4" s="1">
        <v>1</v>
      </c>
      <c r="U4" s="1">
        <v>152.19999999999999</v>
      </c>
      <c r="V4" s="1">
        <f>T4/U4</f>
        <v>6.5703022339027601E-3</v>
      </c>
      <c r="W4" s="1">
        <f t="shared" si="1"/>
        <v>0.65703022339027606</v>
      </c>
      <c r="X4">
        <f t="shared" si="2"/>
        <v>1.0747837684115558</v>
      </c>
    </row>
    <row r="5" spans="1:24" ht="15.75" customHeight="1" x14ac:dyDescent="0.15">
      <c r="A5" s="1"/>
      <c r="B5" s="1" t="s">
        <v>1</v>
      </c>
      <c r="C5" s="1"/>
      <c r="D5" s="1"/>
      <c r="E5" s="3" t="s">
        <v>24</v>
      </c>
      <c r="F5" s="3" t="s">
        <v>24</v>
      </c>
      <c r="G5" s="1"/>
      <c r="H5" s="1"/>
      <c r="I5" s="3" t="s">
        <v>24</v>
      </c>
      <c r="J5" s="3" t="s">
        <v>24</v>
      </c>
      <c r="K5" s="3" t="s">
        <v>24</v>
      </c>
      <c r="L5" s="1"/>
      <c r="M5" s="1"/>
      <c r="N5" s="3" t="s">
        <v>24</v>
      </c>
      <c r="O5" s="3" t="s">
        <v>24</v>
      </c>
      <c r="P5" s="1">
        <v>0</v>
      </c>
      <c r="Q5" s="1"/>
      <c r="R5" s="1">
        <v>0</v>
      </c>
      <c r="S5" s="1">
        <f t="shared" si="0"/>
        <v>0</v>
      </c>
      <c r="T5" s="1">
        <v>0</v>
      </c>
      <c r="V5" s="1">
        <v>0</v>
      </c>
      <c r="W5" s="1">
        <f t="shared" si="1"/>
        <v>0</v>
      </c>
      <c r="X5">
        <f t="shared" si="2"/>
        <v>0</v>
      </c>
    </row>
    <row r="6" spans="1:24" ht="15.75" customHeight="1" x14ac:dyDescent="0.15">
      <c r="A6" s="1"/>
      <c r="B6" s="1" t="s">
        <v>2</v>
      </c>
      <c r="C6" s="1"/>
      <c r="D6" s="1"/>
      <c r="E6" s="3" t="s">
        <v>24</v>
      </c>
      <c r="F6" s="3" t="s">
        <v>24</v>
      </c>
      <c r="G6" s="1"/>
      <c r="H6" s="1"/>
      <c r="I6" s="3" t="s">
        <v>24</v>
      </c>
      <c r="J6" s="3" t="s">
        <v>24</v>
      </c>
      <c r="K6" s="3" t="s">
        <v>24</v>
      </c>
      <c r="L6" s="1"/>
      <c r="M6" s="1"/>
      <c r="N6" s="3" t="s">
        <v>24</v>
      </c>
      <c r="O6" s="3" t="s">
        <v>24</v>
      </c>
      <c r="P6" s="1">
        <v>0</v>
      </c>
      <c r="Q6" s="1"/>
      <c r="R6" s="1">
        <v>0</v>
      </c>
      <c r="S6" s="1">
        <f t="shared" si="0"/>
        <v>0</v>
      </c>
      <c r="T6" s="1">
        <v>2</v>
      </c>
      <c r="U6" s="1">
        <v>154.30000000000001</v>
      </c>
      <c r="V6" s="1">
        <f>T6/U6</f>
        <v>1.2961762799740763E-2</v>
      </c>
      <c r="W6" s="1">
        <f t="shared" si="1"/>
        <v>1.2961762799740764</v>
      </c>
      <c r="X6">
        <f t="shared" si="2"/>
        <v>0.64808813998703818</v>
      </c>
    </row>
    <row r="7" spans="1:24" ht="15.75" customHeight="1" x14ac:dyDescent="0.15">
      <c r="A7" s="1"/>
      <c r="B7" s="1" t="s">
        <v>3</v>
      </c>
      <c r="C7" s="1"/>
      <c r="D7" s="1"/>
      <c r="E7" s="3" t="s">
        <v>24</v>
      </c>
      <c r="F7" s="3" t="s">
        <v>24</v>
      </c>
      <c r="G7" s="1"/>
      <c r="H7" s="1"/>
      <c r="I7" s="3" t="s">
        <v>24</v>
      </c>
      <c r="J7" s="3" t="s">
        <v>24</v>
      </c>
      <c r="K7" s="3" t="s">
        <v>24</v>
      </c>
      <c r="L7" s="1"/>
      <c r="M7" s="1"/>
      <c r="N7" s="3" t="s">
        <v>24</v>
      </c>
      <c r="O7" s="3" t="s">
        <v>24</v>
      </c>
      <c r="P7" s="1">
        <v>3</v>
      </c>
      <c r="Q7" s="1">
        <v>162</v>
      </c>
      <c r="R7" s="1">
        <f>P7/Q7</f>
        <v>1.8518518518518517E-2</v>
      </c>
      <c r="S7" s="1">
        <f t="shared" si="0"/>
        <v>1.8518518518518516</v>
      </c>
      <c r="T7" s="1">
        <v>0</v>
      </c>
      <c r="U7" s="1"/>
      <c r="V7" s="1">
        <v>0</v>
      </c>
      <c r="W7" s="1">
        <f t="shared" si="1"/>
        <v>0</v>
      </c>
      <c r="X7">
        <f t="shared" si="2"/>
        <v>0.92592592592592582</v>
      </c>
    </row>
    <row r="8" spans="1:24" ht="15.75" customHeight="1" x14ac:dyDescent="0.15">
      <c r="A8" s="1" t="s">
        <v>41</v>
      </c>
      <c r="B8" s="1" t="s">
        <v>2</v>
      </c>
      <c r="C8" s="1">
        <v>0</v>
      </c>
      <c r="D8" s="1"/>
      <c r="E8" s="1">
        <v>0</v>
      </c>
      <c r="F8" s="1">
        <f t="shared" ref="F8:F11" si="3">E8*100</f>
        <v>0</v>
      </c>
      <c r="G8" s="1"/>
      <c r="H8" s="1"/>
      <c r="K8">
        <f>AVERAGE(F8,J8)</f>
        <v>0</v>
      </c>
      <c r="L8" s="1">
        <v>1</v>
      </c>
      <c r="M8" s="1">
        <v>82.1</v>
      </c>
      <c r="N8" s="1">
        <f>L8/M8</f>
        <v>1.2180267965895251E-2</v>
      </c>
      <c r="O8" s="1">
        <f t="shared" ref="O8:O11" si="4">N8*100</f>
        <v>1.2180267965895251</v>
      </c>
      <c r="P8" s="1">
        <v>0</v>
      </c>
      <c r="Q8" s="1"/>
      <c r="R8" s="1">
        <v>0</v>
      </c>
      <c r="S8" s="1">
        <f t="shared" si="0"/>
        <v>0</v>
      </c>
      <c r="T8" s="1">
        <v>1</v>
      </c>
      <c r="U8" s="1">
        <v>92.2</v>
      </c>
      <c r="V8" s="1">
        <f>T8/U8</f>
        <v>1.0845986984815618E-2</v>
      </c>
      <c r="W8" s="1">
        <f t="shared" si="1"/>
        <v>1.0845986984815619</v>
      </c>
      <c r="X8">
        <f t="shared" si="2"/>
        <v>0.54229934924078094</v>
      </c>
    </row>
    <row r="9" spans="1:24" ht="15.75" customHeight="1" x14ac:dyDescent="0.15">
      <c r="A9" s="1"/>
      <c r="B9" s="1" t="s">
        <v>3</v>
      </c>
      <c r="C9" s="1">
        <v>3</v>
      </c>
      <c r="D9" s="1">
        <v>72.2</v>
      </c>
      <c r="E9" s="1">
        <f>C9/D9</f>
        <v>4.1551246537396121E-2</v>
      </c>
      <c r="F9" s="1">
        <f t="shared" si="3"/>
        <v>4.1551246537396125</v>
      </c>
      <c r="G9" s="1">
        <v>0</v>
      </c>
      <c r="H9" s="1"/>
      <c r="I9">
        <v>0</v>
      </c>
      <c r="J9">
        <v>0</v>
      </c>
      <c r="K9">
        <f>AVERAGE(F9,J9)</f>
        <v>2.0775623268698062</v>
      </c>
      <c r="L9" s="1">
        <v>3</v>
      </c>
      <c r="M9" s="1">
        <v>79.099999999999994</v>
      </c>
      <c r="N9" s="1">
        <f>L9/M9</f>
        <v>3.7926675094816689E-2</v>
      </c>
      <c r="O9" s="1">
        <f t="shared" si="4"/>
        <v>3.7926675094816691</v>
      </c>
      <c r="P9" s="1">
        <v>2</v>
      </c>
      <c r="Q9" s="1">
        <v>81.599999999999994</v>
      </c>
      <c r="R9" s="1">
        <f>P9/Q9</f>
        <v>2.4509803921568631E-2</v>
      </c>
      <c r="S9" s="1">
        <f t="shared" si="0"/>
        <v>2.4509803921568629</v>
      </c>
      <c r="T9" s="1">
        <v>2</v>
      </c>
      <c r="U9" s="1">
        <v>104</v>
      </c>
      <c r="V9" s="1">
        <f>T9/U9</f>
        <v>1.9230769230769232E-2</v>
      </c>
      <c r="W9" s="1">
        <f t="shared" si="1"/>
        <v>1.9230769230769231</v>
      </c>
      <c r="X9">
        <f t="shared" si="2"/>
        <v>2.1870286576168931</v>
      </c>
    </row>
    <row r="10" spans="1:24" ht="15.75" customHeight="1" x14ac:dyDescent="0.15">
      <c r="A10" s="1"/>
      <c r="B10" s="1" t="s">
        <v>5</v>
      </c>
      <c r="C10" s="1"/>
      <c r="D10" s="1"/>
      <c r="E10" s="3" t="s">
        <v>24</v>
      </c>
      <c r="F10" s="3" t="s">
        <v>24</v>
      </c>
      <c r="G10" s="1"/>
      <c r="H10" s="1"/>
      <c r="I10" s="3" t="s">
        <v>24</v>
      </c>
      <c r="J10" s="3" t="s">
        <v>24</v>
      </c>
      <c r="K10" s="3" t="s">
        <v>24</v>
      </c>
      <c r="L10" s="1">
        <v>1</v>
      </c>
      <c r="M10" s="1">
        <v>59.4</v>
      </c>
      <c r="N10" s="1">
        <f>L10/M10</f>
        <v>1.6835016835016835E-2</v>
      </c>
      <c r="O10" s="1">
        <f t="shared" si="4"/>
        <v>1.6835016835016834</v>
      </c>
      <c r="P10" s="1">
        <v>4</v>
      </c>
      <c r="Q10" s="1">
        <v>95.9</v>
      </c>
      <c r="R10" s="1">
        <f>P10/Q10</f>
        <v>4.171011470281543E-2</v>
      </c>
      <c r="S10" s="1">
        <f t="shared" si="0"/>
        <v>4.1710114702815426</v>
      </c>
      <c r="T10" s="1">
        <v>2</v>
      </c>
      <c r="U10" s="1">
        <v>77.3</v>
      </c>
      <c r="V10" s="1">
        <f>T10/U10</f>
        <v>2.5873221216041398E-2</v>
      </c>
      <c r="W10" s="1">
        <f t="shared" si="1"/>
        <v>2.58732212160414</v>
      </c>
      <c r="X10">
        <f t="shared" si="2"/>
        <v>3.3791667959428411</v>
      </c>
    </row>
    <row r="11" spans="1:24" ht="15.75" customHeight="1" x14ac:dyDescent="0.15">
      <c r="A11" s="1" t="s">
        <v>42</v>
      </c>
      <c r="B11" s="1" t="s">
        <v>3</v>
      </c>
      <c r="C11" s="1">
        <v>0</v>
      </c>
      <c r="D11" s="1"/>
      <c r="E11" s="1">
        <v>0</v>
      </c>
      <c r="F11" s="1">
        <f t="shared" si="3"/>
        <v>0</v>
      </c>
      <c r="G11" s="1">
        <v>0</v>
      </c>
      <c r="H11" s="1"/>
      <c r="I11" s="1">
        <v>0</v>
      </c>
      <c r="J11" s="1">
        <f t="shared" ref="J11:J12" si="5">I11*100</f>
        <v>0</v>
      </c>
      <c r="K11">
        <f>AVERAGE(F11,J11)</f>
        <v>0</v>
      </c>
      <c r="L11" s="1">
        <v>0</v>
      </c>
      <c r="M11" s="1"/>
      <c r="N11" s="1">
        <v>0</v>
      </c>
      <c r="O11" s="1">
        <f t="shared" si="4"/>
        <v>0</v>
      </c>
      <c r="P11" s="1">
        <v>0</v>
      </c>
      <c r="Q11" s="1"/>
      <c r="R11" s="1">
        <v>0</v>
      </c>
      <c r="S11" s="1">
        <f t="shared" si="0"/>
        <v>0</v>
      </c>
      <c r="T11" s="1">
        <v>0</v>
      </c>
      <c r="U11" s="1"/>
      <c r="V11" s="1">
        <v>0</v>
      </c>
      <c r="W11" s="1">
        <f t="shared" si="1"/>
        <v>0</v>
      </c>
      <c r="X11">
        <f t="shared" si="2"/>
        <v>0</v>
      </c>
    </row>
    <row r="12" spans="1:24" ht="15.75" customHeight="1" x14ac:dyDescent="0.15">
      <c r="A12" s="1"/>
      <c r="B12" s="1" t="s">
        <v>4</v>
      </c>
      <c r="C12" s="1">
        <v>0</v>
      </c>
      <c r="D12" s="1"/>
      <c r="E12" s="1">
        <v>0</v>
      </c>
      <c r="F12" s="1">
        <v>0</v>
      </c>
      <c r="G12" s="1">
        <v>2</v>
      </c>
      <c r="H12" s="1">
        <v>104</v>
      </c>
      <c r="I12" s="1">
        <f>G12/H12</f>
        <v>1.9230769230769232E-2</v>
      </c>
      <c r="J12" s="1">
        <f t="shared" si="5"/>
        <v>1.9230769230769231</v>
      </c>
      <c r="K12">
        <f>AVERAGE(F12,J12)</f>
        <v>0.96153846153846156</v>
      </c>
      <c r="L12" s="1"/>
      <c r="M12" s="1"/>
      <c r="N12" s="3" t="s">
        <v>24</v>
      </c>
      <c r="O12" s="3" t="s">
        <v>24</v>
      </c>
      <c r="P12" s="1"/>
      <c r="Q12" s="1"/>
      <c r="R12" s="3" t="s">
        <v>24</v>
      </c>
      <c r="S12" s="3" t="s">
        <v>24</v>
      </c>
      <c r="T12" s="1"/>
      <c r="U12" s="1"/>
      <c r="V12" s="3" t="s">
        <v>24</v>
      </c>
      <c r="W12" s="3" t="s">
        <v>24</v>
      </c>
      <c r="X12" s="3" t="s">
        <v>24</v>
      </c>
    </row>
    <row r="13" spans="1:24" ht="15.75" customHeight="1" x14ac:dyDescent="0.15">
      <c r="A13" s="1" t="s">
        <v>42</v>
      </c>
      <c r="B13" s="1" t="s">
        <v>0</v>
      </c>
      <c r="C13" s="1">
        <v>1</v>
      </c>
      <c r="D13" s="1">
        <v>160</v>
      </c>
      <c r="E13" s="1">
        <f>C13/D13</f>
        <v>6.2500000000000003E-3</v>
      </c>
      <c r="F13" s="1">
        <f t="shared" ref="F13:F14" si="6">E13*100</f>
        <v>0.625</v>
      </c>
      <c r="G13" s="1">
        <v>1</v>
      </c>
      <c r="H13" s="1">
        <v>216</v>
      </c>
      <c r="I13" s="1">
        <f>G13/H13</f>
        <v>4.6296296296296294E-3</v>
      </c>
      <c r="J13" s="1">
        <f>I13*100</f>
        <v>0.46296296296296291</v>
      </c>
      <c r="K13">
        <f>AVERAGE(F13,J13)</f>
        <v>0.5439814814814814</v>
      </c>
      <c r="L13" s="1">
        <v>0</v>
      </c>
      <c r="M13" s="1"/>
      <c r="N13" s="1">
        <v>0</v>
      </c>
      <c r="O13" s="1">
        <f t="shared" ref="O13:O14" si="7">N13*100</f>
        <v>0</v>
      </c>
      <c r="P13" s="1">
        <v>0</v>
      </c>
      <c r="Q13" s="1"/>
      <c r="R13" s="1">
        <v>0</v>
      </c>
      <c r="S13" s="1">
        <f t="shared" ref="S13:S14" si="8">R13*100</f>
        <v>0</v>
      </c>
      <c r="T13" s="1">
        <v>1</v>
      </c>
      <c r="U13" s="1">
        <v>131</v>
      </c>
      <c r="V13" s="1">
        <f>T13/U13</f>
        <v>7.6335877862595417E-3</v>
      </c>
      <c r="W13" s="1">
        <f t="shared" ref="W13:W14" si="9">V13*100</f>
        <v>0.76335877862595414</v>
      </c>
      <c r="X13">
        <f t="shared" si="2"/>
        <v>0.38167938931297707</v>
      </c>
    </row>
    <row r="14" spans="1:24" ht="15.75" customHeight="1" x14ac:dyDescent="0.15">
      <c r="A14" s="1"/>
      <c r="B14" s="1" t="s">
        <v>1</v>
      </c>
      <c r="C14" s="1">
        <v>3</v>
      </c>
      <c r="D14" s="1">
        <v>181</v>
      </c>
      <c r="E14" s="1">
        <f>C14/D14</f>
        <v>1.6574585635359115E-2</v>
      </c>
      <c r="F14" s="1">
        <f t="shared" si="6"/>
        <v>1.6574585635359116</v>
      </c>
      <c r="K14">
        <f>AVERAGE(F14,J14)</f>
        <v>1.6574585635359116</v>
      </c>
      <c r="L14" s="1">
        <v>1</v>
      </c>
      <c r="M14" s="1">
        <v>69.599999999999994</v>
      </c>
      <c r="N14" s="1">
        <f>L14/M14</f>
        <v>1.4367816091954025E-2</v>
      </c>
      <c r="O14" s="1">
        <f t="shared" si="7"/>
        <v>1.4367816091954024</v>
      </c>
      <c r="P14" s="1">
        <v>0</v>
      </c>
      <c r="Q14" s="1"/>
      <c r="R14" s="1">
        <v>0</v>
      </c>
      <c r="S14" s="1">
        <f t="shared" si="8"/>
        <v>0</v>
      </c>
      <c r="T14" s="1">
        <v>1</v>
      </c>
      <c r="U14" s="1">
        <v>100</v>
      </c>
      <c r="V14" s="1">
        <f>T14/U14</f>
        <v>0.01</v>
      </c>
      <c r="W14" s="1">
        <f t="shared" si="9"/>
        <v>1</v>
      </c>
      <c r="X14">
        <f t="shared" si="2"/>
        <v>0.5</v>
      </c>
    </row>
    <row r="15" spans="1:24" ht="15.75" customHeight="1" x14ac:dyDescent="0.15">
      <c r="A15" s="1"/>
      <c r="B15" s="1"/>
      <c r="C15" s="1" t="s">
        <v>40</v>
      </c>
      <c r="D15" s="1"/>
      <c r="E15" s="1"/>
      <c r="F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spans="1:24" ht="15.75" customHeight="1" x14ac:dyDescent="0.15">
      <c r="A16" s="1"/>
      <c r="B16" s="1"/>
      <c r="C16" s="1"/>
      <c r="D16" s="1"/>
      <c r="G16" s="1"/>
      <c r="H16" s="1"/>
      <c r="L16" s="1"/>
      <c r="M16" s="1"/>
      <c r="P16" s="1"/>
      <c r="Q16" s="1"/>
      <c r="S16" s="1"/>
      <c r="T16" s="1"/>
      <c r="U16" s="1"/>
    </row>
    <row r="17" spans="1:24" ht="15.75" customHeight="1" x14ac:dyDescent="0.15">
      <c r="A17" s="1" t="s">
        <v>26</v>
      </c>
      <c r="B17" s="1" t="s">
        <v>0</v>
      </c>
      <c r="C17" s="1">
        <v>5</v>
      </c>
      <c r="D17" s="1">
        <v>137</v>
      </c>
      <c r="E17" s="1">
        <f>C17/D17</f>
        <v>3.6496350364963501E-2</v>
      </c>
      <c r="F17" s="1">
        <f t="shared" ref="F17:F22" si="10">E17*100</f>
        <v>3.6496350364963499</v>
      </c>
      <c r="G17" s="1">
        <v>8</v>
      </c>
      <c r="H17" s="1">
        <v>143</v>
      </c>
      <c r="I17" s="1">
        <f t="shared" ref="I17:I22" si="11">G17/H17</f>
        <v>5.5944055944055944E-2</v>
      </c>
      <c r="J17" s="1">
        <f t="shared" ref="J17:J22" si="12">I17*100</f>
        <v>5.5944055944055942</v>
      </c>
      <c r="K17">
        <f t="shared" ref="K17:K22" si="13">AVERAGE(F17,J17)</f>
        <v>4.622020315450972</v>
      </c>
      <c r="L17" s="1">
        <v>0</v>
      </c>
      <c r="M17" s="1">
        <v>86.8</v>
      </c>
      <c r="N17" s="1">
        <v>0</v>
      </c>
      <c r="O17" s="1">
        <f t="shared" ref="O17:O22" si="14">N17*100</f>
        <v>0</v>
      </c>
      <c r="P17" s="1">
        <v>1</v>
      </c>
      <c r="Q17" s="1">
        <v>157.30000000000001</v>
      </c>
      <c r="R17" s="1">
        <f t="shared" ref="R17:R22" si="15">P17/Q17</f>
        <v>6.3572790845518113E-3</v>
      </c>
      <c r="S17" s="1">
        <f t="shared" ref="S17:S22" si="16">R17*100</f>
        <v>0.63572790845518112</v>
      </c>
      <c r="T17" s="1">
        <v>1</v>
      </c>
      <c r="U17" s="1">
        <v>149.19999999999999</v>
      </c>
      <c r="V17" s="1">
        <f t="shared" ref="V17:V22" si="17">T17/U17</f>
        <v>6.7024128686327079E-3</v>
      </c>
      <c r="W17" s="1">
        <f t="shared" ref="W17:W22" si="18">V17*100</f>
        <v>0.67024128686327078</v>
      </c>
      <c r="X17">
        <f t="shared" si="2"/>
        <v>0.6529845976592259</v>
      </c>
    </row>
    <row r="18" spans="1:24" ht="15.75" customHeight="1" x14ac:dyDescent="0.15">
      <c r="A18" s="1"/>
      <c r="B18" s="1" t="s">
        <v>1</v>
      </c>
      <c r="C18" s="1">
        <v>7</v>
      </c>
      <c r="D18" s="1">
        <v>157</v>
      </c>
      <c r="E18" s="1">
        <f>C18/D18</f>
        <v>4.4585987261146494E-2</v>
      </c>
      <c r="F18" s="1">
        <f t="shared" si="10"/>
        <v>4.4585987261146496</v>
      </c>
      <c r="G18" s="1">
        <v>7</v>
      </c>
      <c r="H18" s="1">
        <v>146</v>
      </c>
      <c r="I18" s="1">
        <f t="shared" si="11"/>
        <v>4.7945205479452052E-2</v>
      </c>
      <c r="J18" s="1">
        <f t="shared" si="12"/>
        <v>4.7945205479452051</v>
      </c>
      <c r="K18">
        <f t="shared" si="13"/>
        <v>4.6265596370299278</v>
      </c>
      <c r="L18" s="1">
        <v>1</v>
      </c>
      <c r="M18" s="1">
        <v>90.6</v>
      </c>
      <c r="N18" s="1">
        <f>L18/M18</f>
        <v>1.1037527593818985E-2</v>
      </c>
      <c r="O18" s="1">
        <f t="shared" si="14"/>
        <v>1.1037527593818985</v>
      </c>
      <c r="P18" s="1">
        <v>1</v>
      </c>
      <c r="Q18" s="1">
        <v>135.19999999999999</v>
      </c>
      <c r="R18" s="1">
        <f t="shared" si="15"/>
        <v>7.3964497041420123E-3</v>
      </c>
      <c r="S18" s="1">
        <f t="shared" si="16"/>
        <v>0.73964497041420119</v>
      </c>
      <c r="T18" s="1">
        <v>1</v>
      </c>
      <c r="U18" s="1">
        <v>146.6</v>
      </c>
      <c r="V18" s="1">
        <f t="shared" si="17"/>
        <v>6.8212824010914054E-3</v>
      </c>
      <c r="W18" s="1">
        <f t="shared" si="18"/>
        <v>0.68212824010914053</v>
      </c>
      <c r="X18">
        <f t="shared" si="2"/>
        <v>0.71088660526167091</v>
      </c>
    </row>
    <row r="19" spans="1:24" ht="15.75" customHeight="1" x14ac:dyDescent="0.15">
      <c r="A19" s="1" t="s">
        <v>27</v>
      </c>
      <c r="B19" s="1" t="s">
        <v>0</v>
      </c>
      <c r="C19" s="1">
        <v>2</v>
      </c>
      <c r="D19" s="1">
        <v>96.7</v>
      </c>
      <c r="E19" s="1">
        <f>C19/D19</f>
        <v>2.0682523267838676E-2</v>
      </c>
      <c r="F19" s="1">
        <f t="shared" si="10"/>
        <v>2.0682523267838677</v>
      </c>
      <c r="G19" s="1">
        <v>3</v>
      </c>
      <c r="H19" s="1">
        <v>111</v>
      </c>
      <c r="I19" s="1">
        <f t="shared" si="11"/>
        <v>2.7027027027027029E-2</v>
      </c>
      <c r="J19" s="1">
        <f t="shared" si="12"/>
        <v>2.7027027027027026</v>
      </c>
      <c r="K19">
        <f t="shared" si="13"/>
        <v>2.3854775147432852</v>
      </c>
      <c r="L19" s="1">
        <v>0</v>
      </c>
      <c r="M19" s="1">
        <v>89.4</v>
      </c>
      <c r="N19" s="1">
        <v>0</v>
      </c>
      <c r="O19" s="1">
        <f t="shared" si="14"/>
        <v>0</v>
      </c>
      <c r="P19" s="1">
        <v>3</v>
      </c>
      <c r="Q19" s="1">
        <v>140.69999999999999</v>
      </c>
      <c r="R19" s="1">
        <f t="shared" si="15"/>
        <v>2.1321961620469086E-2</v>
      </c>
      <c r="S19" s="1">
        <f t="shared" si="16"/>
        <v>2.1321961620469088</v>
      </c>
      <c r="T19" s="1">
        <v>3</v>
      </c>
      <c r="U19" s="1">
        <v>129.9</v>
      </c>
      <c r="V19" s="1">
        <f t="shared" si="17"/>
        <v>2.3094688221709007E-2</v>
      </c>
      <c r="W19" s="1">
        <f t="shared" si="18"/>
        <v>2.3094688221709005</v>
      </c>
      <c r="X19">
        <f t="shared" si="2"/>
        <v>2.2208324921089044</v>
      </c>
    </row>
    <row r="20" spans="1:24" ht="15.75" customHeight="1" x14ac:dyDescent="0.15">
      <c r="A20" s="1"/>
      <c r="B20" s="1" t="s">
        <v>1</v>
      </c>
      <c r="C20" s="1">
        <v>0</v>
      </c>
      <c r="D20" s="1"/>
      <c r="E20" s="1">
        <v>0</v>
      </c>
      <c r="F20" s="1">
        <f t="shared" si="10"/>
        <v>0</v>
      </c>
      <c r="G20" s="1">
        <v>1</v>
      </c>
      <c r="H20" s="1">
        <v>110</v>
      </c>
      <c r="I20" s="1">
        <f t="shared" si="11"/>
        <v>9.0909090909090905E-3</v>
      </c>
      <c r="J20" s="1">
        <f t="shared" si="12"/>
        <v>0.90909090909090906</v>
      </c>
      <c r="K20">
        <f t="shared" si="13"/>
        <v>0.45454545454545453</v>
      </c>
      <c r="L20" s="1">
        <v>0</v>
      </c>
      <c r="M20" s="1"/>
      <c r="N20" s="1">
        <v>0</v>
      </c>
      <c r="O20" s="1">
        <f t="shared" si="14"/>
        <v>0</v>
      </c>
      <c r="P20" s="1">
        <v>3</v>
      </c>
      <c r="Q20" s="1">
        <v>141.6</v>
      </c>
      <c r="R20" s="1">
        <f t="shared" si="15"/>
        <v>2.1186440677966104E-2</v>
      </c>
      <c r="S20" s="1">
        <f t="shared" si="16"/>
        <v>2.1186440677966103</v>
      </c>
      <c r="T20" s="1">
        <v>4</v>
      </c>
      <c r="U20" s="1">
        <v>143.30000000000001</v>
      </c>
      <c r="V20" s="1">
        <f t="shared" si="17"/>
        <v>2.7913468248429864E-2</v>
      </c>
      <c r="W20" s="1">
        <f t="shared" si="18"/>
        <v>2.7913468248429862</v>
      </c>
      <c r="X20">
        <f t="shared" si="2"/>
        <v>2.4549954463197983</v>
      </c>
    </row>
    <row r="21" spans="1:24" ht="15.75" customHeight="1" x14ac:dyDescent="0.15">
      <c r="A21" s="1"/>
      <c r="B21" s="1" t="s">
        <v>2</v>
      </c>
      <c r="C21" s="1">
        <v>8</v>
      </c>
      <c r="D21" s="1">
        <v>139</v>
      </c>
      <c r="E21" s="1">
        <f>C21/D21</f>
        <v>5.7553956834532377E-2</v>
      </c>
      <c r="F21" s="1">
        <f t="shared" si="10"/>
        <v>5.755395683453238</v>
      </c>
      <c r="G21" s="1">
        <v>6</v>
      </c>
      <c r="H21" s="1">
        <v>146</v>
      </c>
      <c r="I21" s="1">
        <f t="shared" si="11"/>
        <v>4.1095890410958902E-2</v>
      </c>
      <c r="J21" s="1">
        <f t="shared" si="12"/>
        <v>4.10958904109589</v>
      </c>
      <c r="K21">
        <f t="shared" si="13"/>
        <v>4.932492362274564</v>
      </c>
      <c r="L21" s="1">
        <v>0</v>
      </c>
      <c r="M21" s="1">
        <v>104</v>
      </c>
      <c r="N21" s="1">
        <v>0</v>
      </c>
      <c r="O21" s="1">
        <f t="shared" si="14"/>
        <v>0</v>
      </c>
      <c r="P21" s="1">
        <v>2</v>
      </c>
      <c r="Q21" s="1">
        <v>136.1</v>
      </c>
      <c r="R21" s="1">
        <f t="shared" si="15"/>
        <v>1.4695077149155033E-2</v>
      </c>
      <c r="S21" s="1">
        <f t="shared" si="16"/>
        <v>1.4695077149155034</v>
      </c>
      <c r="T21" s="1">
        <v>2</v>
      </c>
      <c r="U21" s="1">
        <v>138.4</v>
      </c>
      <c r="V21" s="1">
        <f t="shared" si="17"/>
        <v>1.4450867052023121E-2</v>
      </c>
      <c r="W21" s="1">
        <f t="shared" si="18"/>
        <v>1.4450867052023122</v>
      </c>
      <c r="X21">
        <f t="shared" si="2"/>
        <v>1.4572972100589077</v>
      </c>
    </row>
    <row r="22" spans="1:24" ht="15.75" customHeight="1" x14ac:dyDescent="0.15">
      <c r="A22" s="1"/>
      <c r="B22" s="1" t="s">
        <v>3</v>
      </c>
      <c r="C22" s="1">
        <v>6</v>
      </c>
      <c r="D22" s="1">
        <v>180</v>
      </c>
      <c r="E22" s="1">
        <f>C22/D22</f>
        <v>3.3333333333333333E-2</v>
      </c>
      <c r="F22" s="1">
        <f t="shared" si="10"/>
        <v>3.3333333333333335</v>
      </c>
      <c r="G22" s="1">
        <v>5</v>
      </c>
      <c r="H22" s="1">
        <v>174</v>
      </c>
      <c r="I22" s="1">
        <f t="shared" si="11"/>
        <v>2.8735632183908046E-2</v>
      </c>
      <c r="J22" s="1">
        <f t="shared" si="12"/>
        <v>2.8735632183908044</v>
      </c>
      <c r="K22">
        <f t="shared" si="13"/>
        <v>3.103448275862069</v>
      </c>
      <c r="L22" s="1">
        <v>1</v>
      </c>
      <c r="M22" s="1">
        <v>92.3</v>
      </c>
      <c r="N22" s="1">
        <f>L22/M22</f>
        <v>1.0834236186348862E-2</v>
      </c>
      <c r="O22" s="1">
        <f t="shared" si="14"/>
        <v>1.0834236186348862</v>
      </c>
      <c r="P22" s="1">
        <v>2</v>
      </c>
      <c r="Q22" s="1">
        <v>121.9</v>
      </c>
      <c r="R22" s="1">
        <f t="shared" si="15"/>
        <v>1.6406890894175553E-2</v>
      </c>
      <c r="S22" s="1">
        <f t="shared" si="16"/>
        <v>1.6406890894175554</v>
      </c>
      <c r="T22" s="1">
        <v>3</v>
      </c>
      <c r="U22" s="1">
        <v>106.1</v>
      </c>
      <c r="V22" s="1">
        <f t="shared" si="17"/>
        <v>2.8275212064090484E-2</v>
      </c>
      <c r="W22" s="1">
        <f t="shared" si="18"/>
        <v>2.8275212064090485</v>
      </c>
      <c r="X22">
        <f t="shared" si="2"/>
        <v>2.2341051479133021</v>
      </c>
    </row>
    <row r="23" spans="1:24" ht="15.75" customHeight="1" x14ac:dyDescent="0.15">
      <c r="A23" s="1"/>
      <c r="B23" s="1"/>
      <c r="C23" s="1"/>
      <c r="D23" s="1"/>
      <c r="G23" s="1"/>
      <c r="H23" s="1"/>
      <c r="L23" s="1"/>
      <c r="M23" s="1"/>
      <c r="P23" s="1"/>
      <c r="Q23" s="1"/>
      <c r="S23" s="1"/>
      <c r="T23" s="1"/>
      <c r="U23" s="1"/>
    </row>
    <row r="24" spans="1:24" ht="15.75" customHeight="1" x14ac:dyDescent="0.15">
      <c r="A24" s="1" t="s">
        <v>28</v>
      </c>
      <c r="B24" s="1" t="s">
        <v>0</v>
      </c>
      <c r="C24" s="1">
        <v>10</v>
      </c>
      <c r="D24" s="1">
        <v>168</v>
      </c>
      <c r="E24" s="1">
        <f t="shared" ref="E24:E34" si="19">C24/D24</f>
        <v>5.9523809523809521E-2</v>
      </c>
      <c r="F24" s="1">
        <f t="shared" ref="F24:F34" si="20">E24*100</f>
        <v>5.9523809523809517</v>
      </c>
      <c r="G24" s="1">
        <v>8</v>
      </c>
      <c r="H24" s="1">
        <v>180</v>
      </c>
      <c r="I24" s="1">
        <f t="shared" ref="I24:I34" si="21">G24/H24</f>
        <v>4.4444444444444446E-2</v>
      </c>
      <c r="J24" s="1">
        <f t="shared" ref="J24:J34" si="22">I24*100</f>
        <v>4.4444444444444446</v>
      </c>
      <c r="K24">
        <f t="shared" ref="K24:K34" si="23">AVERAGE(F24,J24)</f>
        <v>5.1984126984126977</v>
      </c>
      <c r="L24" s="1">
        <v>3</v>
      </c>
      <c r="M24" s="1">
        <v>137</v>
      </c>
      <c r="N24" s="1">
        <f t="shared" ref="N24:N34" si="24">L24/M24</f>
        <v>2.1897810218978103E-2</v>
      </c>
      <c r="O24" s="1">
        <f t="shared" ref="O24:O34" si="25">N24*100</f>
        <v>2.1897810218978102</v>
      </c>
      <c r="P24" s="1">
        <v>5</v>
      </c>
      <c r="Q24" s="1">
        <v>123</v>
      </c>
      <c r="R24" s="1">
        <f t="shared" ref="R24:R34" si="26">P24/Q24</f>
        <v>4.065040650406504E-2</v>
      </c>
      <c r="S24" s="1">
        <f t="shared" ref="S24:S34" si="27">R24*100</f>
        <v>4.0650406504065035</v>
      </c>
      <c r="T24" s="1">
        <v>3</v>
      </c>
      <c r="U24" s="1">
        <v>119</v>
      </c>
      <c r="V24" s="1">
        <f t="shared" ref="V24:V34" si="28">T24/U24</f>
        <v>2.5210084033613446E-2</v>
      </c>
      <c r="W24" s="1">
        <f t="shared" ref="W24:W34" si="29">V24*100</f>
        <v>2.5210084033613445</v>
      </c>
      <c r="X24">
        <f t="shared" si="2"/>
        <v>3.293024526883924</v>
      </c>
    </row>
    <row r="25" spans="1:24" ht="15.75" customHeight="1" x14ac:dyDescent="0.15">
      <c r="A25" s="1"/>
      <c r="B25" s="1" t="s">
        <v>1</v>
      </c>
      <c r="C25" s="1">
        <v>9</v>
      </c>
      <c r="D25" s="1">
        <v>176</v>
      </c>
      <c r="E25" s="1">
        <f t="shared" si="19"/>
        <v>5.113636363636364E-2</v>
      </c>
      <c r="F25" s="1">
        <f t="shared" si="20"/>
        <v>5.1136363636363642</v>
      </c>
      <c r="G25" s="1">
        <v>11</v>
      </c>
      <c r="H25" s="1">
        <v>187</v>
      </c>
      <c r="I25" s="1">
        <f t="shared" si="21"/>
        <v>5.8823529411764705E-2</v>
      </c>
      <c r="J25" s="1">
        <f t="shared" si="22"/>
        <v>5.8823529411764701</v>
      </c>
      <c r="K25">
        <f t="shared" si="23"/>
        <v>5.4979946524064172</v>
      </c>
      <c r="L25" s="1">
        <v>3</v>
      </c>
      <c r="M25" s="1">
        <v>153</v>
      </c>
      <c r="N25" s="1">
        <f t="shared" si="24"/>
        <v>1.9607843137254902E-2</v>
      </c>
      <c r="O25" s="1">
        <f t="shared" si="25"/>
        <v>1.9607843137254901</v>
      </c>
      <c r="P25" s="1">
        <v>5</v>
      </c>
      <c r="Q25" s="1">
        <v>98.6</v>
      </c>
      <c r="R25" s="1">
        <f t="shared" si="26"/>
        <v>5.0709939148073029E-2</v>
      </c>
      <c r="S25" s="1">
        <f t="shared" si="27"/>
        <v>5.0709939148073024</v>
      </c>
      <c r="T25" s="1">
        <v>5</v>
      </c>
      <c r="U25" s="1">
        <v>107</v>
      </c>
      <c r="V25" s="1">
        <f t="shared" si="28"/>
        <v>4.6728971962616821E-2</v>
      </c>
      <c r="W25" s="1">
        <f t="shared" si="29"/>
        <v>4.6728971962616823</v>
      </c>
      <c r="X25">
        <f t="shared" si="2"/>
        <v>4.8719455555344924</v>
      </c>
    </row>
    <row r="26" spans="1:24" ht="15.75" customHeight="1" x14ac:dyDescent="0.15">
      <c r="A26" s="1" t="s">
        <v>29</v>
      </c>
      <c r="B26" s="1" t="s">
        <v>0</v>
      </c>
      <c r="C26" s="1">
        <v>9</v>
      </c>
      <c r="D26" s="1">
        <v>175</v>
      </c>
      <c r="E26" s="1">
        <f t="shared" si="19"/>
        <v>5.1428571428571428E-2</v>
      </c>
      <c r="F26" s="1">
        <f t="shared" si="20"/>
        <v>5.1428571428571423</v>
      </c>
      <c r="G26" s="1">
        <v>13</v>
      </c>
      <c r="H26" s="1">
        <v>195</v>
      </c>
      <c r="I26" s="1">
        <f t="shared" si="21"/>
        <v>6.6666666666666666E-2</v>
      </c>
      <c r="J26" s="1">
        <f t="shared" si="22"/>
        <v>6.666666666666667</v>
      </c>
      <c r="K26">
        <f t="shared" si="23"/>
        <v>5.9047619047619051</v>
      </c>
      <c r="L26" s="1">
        <v>8</v>
      </c>
      <c r="M26" s="1">
        <v>171</v>
      </c>
      <c r="N26" s="1">
        <f t="shared" si="24"/>
        <v>4.6783625730994149E-2</v>
      </c>
      <c r="O26" s="1">
        <f t="shared" si="25"/>
        <v>4.6783625730994149</v>
      </c>
      <c r="P26" s="1">
        <v>7</v>
      </c>
      <c r="Q26" s="1">
        <v>150.30000000000001</v>
      </c>
      <c r="R26" s="1">
        <f t="shared" si="26"/>
        <v>4.6573519627411838E-2</v>
      </c>
      <c r="S26" s="1">
        <f t="shared" si="27"/>
        <v>4.6573519627411839</v>
      </c>
      <c r="T26" s="1">
        <v>6</v>
      </c>
      <c r="U26" s="1">
        <v>141.9</v>
      </c>
      <c r="V26" s="1">
        <f t="shared" si="28"/>
        <v>4.2283298097251586E-2</v>
      </c>
      <c r="W26" s="1">
        <f t="shared" si="29"/>
        <v>4.2283298097251585</v>
      </c>
      <c r="X26">
        <f t="shared" si="2"/>
        <v>4.4428408862331707</v>
      </c>
    </row>
    <row r="27" spans="1:24" ht="15.75" customHeight="1" x14ac:dyDescent="0.15">
      <c r="A27" s="1"/>
      <c r="B27" s="1" t="s">
        <v>1</v>
      </c>
      <c r="C27" s="1">
        <v>13</v>
      </c>
      <c r="D27" s="1">
        <v>195</v>
      </c>
      <c r="E27" s="1">
        <f t="shared" si="19"/>
        <v>6.6666666666666666E-2</v>
      </c>
      <c r="F27" s="1">
        <f t="shared" si="20"/>
        <v>6.666666666666667</v>
      </c>
      <c r="G27" s="1">
        <v>14</v>
      </c>
      <c r="H27" s="1">
        <v>203</v>
      </c>
      <c r="I27" s="1">
        <f t="shared" si="21"/>
        <v>6.8965517241379309E-2</v>
      </c>
      <c r="J27" s="1">
        <f t="shared" si="22"/>
        <v>6.8965517241379306</v>
      </c>
      <c r="K27">
        <f t="shared" si="23"/>
        <v>6.7816091954022983</v>
      </c>
      <c r="L27" s="1">
        <v>8</v>
      </c>
      <c r="M27" s="1">
        <v>182</v>
      </c>
      <c r="N27" s="1">
        <f t="shared" si="24"/>
        <v>4.3956043956043959E-2</v>
      </c>
      <c r="O27" s="1">
        <f t="shared" si="25"/>
        <v>4.395604395604396</v>
      </c>
      <c r="P27" s="1">
        <v>7</v>
      </c>
      <c r="Q27" s="1">
        <v>153.30000000000001</v>
      </c>
      <c r="R27" s="1">
        <f t="shared" si="26"/>
        <v>4.5662100456621002E-2</v>
      </c>
      <c r="S27" s="1">
        <f t="shared" si="27"/>
        <v>4.5662100456620998</v>
      </c>
      <c r="T27" s="1">
        <v>6</v>
      </c>
      <c r="U27" s="1">
        <v>137.69999999999999</v>
      </c>
      <c r="V27" s="1">
        <f t="shared" si="28"/>
        <v>4.357298474945534E-2</v>
      </c>
      <c r="W27" s="1">
        <f t="shared" si="29"/>
        <v>4.3572984749455337</v>
      </c>
      <c r="X27">
        <f t="shared" si="2"/>
        <v>4.4617542603038167</v>
      </c>
    </row>
    <row r="28" spans="1:24" ht="15.75" customHeight="1" x14ac:dyDescent="0.15">
      <c r="A28" s="1"/>
      <c r="B28" s="1" t="s">
        <v>2</v>
      </c>
      <c r="C28" s="1">
        <v>16</v>
      </c>
      <c r="D28" s="1">
        <v>176</v>
      </c>
      <c r="E28" s="1">
        <f t="shared" si="19"/>
        <v>9.0909090909090912E-2</v>
      </c>
      <c r="F28" s="1">
        <f t="shared" si="20"/>
        <v>9.0909090909090917</v>
      </c>
      <c r="G28" s="1">
        <v>14</v>
      </c>
      <c r="H28" s="1">
        <v>180</v>
      </c>
      <c r="I28" s="1">
        <f t="shared" si="21"/>
        <v>7.7777777777777779E-2</v>
      </c>
      <c r="J28" s="1">
        <f t="shared" si="22"/>
        <v>7.7777777777777777</v>
      </c>
      <c r="K28">
        <f t="shared" si="23"/>
        <v>8.4343434343434343</v>
      </c>
      <c r="L28" s="1">
        <v>5</v>
      </c>
      <c r="M28" s="1">
        <v>193</v>
      </c>
      <c r="N28" s="1">
        <f t="shared" si="24"/>
        <v>2.5906735751295335E-2</v>
      </c>
      <c r="O28" s="1">
        <f t="shared" si="25"/>
        <v>2.5906735751295336</v>
      </c>
      <c r="P28" s="1">
        <v>7</v>
      </c>
      <c r="Q28" s="1">
        <v>131.9</v>
      </c>
      <c r="R28" s="1">
        <f t="shared" si="26"/>
        <v>5.3070507960576191E-2</v>
      </c>
      <c r="S28" s="1">
        <f t="shared" si="27"/>
        <v>5.3070507960576192</v>
      </c>
      <c r="T28" s="1">
        <v>6</v>
      </c>
      <c r="U28" s="1">
        <v>148.5</v>
      </c>
      <c r="V28" s="1">
        <f t="shared" si="28"/>
        <v>4.0404040404040407E-2</v>
      </c>
      <c r="W28" s="1">
        <f t="shared" si="29"/>
        <v>4.0404040404040407</v>
      </c>
      <c r="X28">
        <f t="shared" si="2"/>
        <v>4.6737274182308299</v>
      </c>
    </row>
    <row r="29" spans="1:24" ht="15.75" customHeight="1" x14ac:dyDescent="0.15">
      <c r="A29" s="1"/>
      <c r="B29" s="1" t="s">
        <v>3</v>
      </c>
      <c r="C29" s="1">
        <v>13</v>
      </c>
      <c r="D29" s="1">
        <v>206</v>
      </c>
      <c r="E29" s="1">
        <f t="shared" si="19"/>
        <v>6.3106796116504854E-2</v>
      </c>
      <c r="F29" s="1">
        <f t="shared" si="20"/>
        <v>6.3106796116504853</v>
      </c>
      <c r="G29" s="1">
        <v>9</v>
      </c>
      <c r="H29" s="1">
        <v>175</v>
      </c>
      <c r="I29" s="1">
        <f t="shared" si="21"/>
        <v>5.1428571428571428E-2</v>
      </c>
      <c r="J29" s="1">
        <f t="shared" si="22"/>
        <v>5.1428571428571423</v>
      </c>
      <c r="K29">
        <f t="shared" si="23"/>
        <v>5.7267683772538138</v>
      </c>
      <c r="L29" s="1">
        <v>5</v>
      </c>
      <c r="M29" s="1">
        <v>140</v>
      </c>
      <c r="N29" s="1">
        <f t="shared" si="24"/>
        <v>3.5714285714285712E-2</v>
      </c>
      <c r="O29" s="1">
        <f t="shared" si="25"/>
        <v>3.5714285714285712</v>
      </c>
      <c r="P29" s="1">
        <v>4</v>
      </c>
      <c r="Q29" s="1">
        <v>113.8</v>
      </c>
      <c r="R29" s="1">
        <f t="shared" si="26"/>
        <v>3.5149384885764502E-2</v>
      </c>
      <c r="S29" s="1">
        <f t="shared" si="27"/>
        <v>3.5149384885764503</v>
      </c>
      <c r="T29" s="1">
        <v>5</v>
      </c>
      <c r="U29" s="1">
        <v>119</v>
      </c>
      <c r="V29" s="1">
        <f t="shared" si="28"/>
        <v>4.2016806722689079E-2</v>
      </c>
      <c r="W29" s="1">
        <f t="shared" si="29"/>
        <v>4.2016806722689077</v>
      </c>
      <c r="X29">
        <f t="shared" si="2"/>
        <v>3.858309580422679</v>
      </c>
    </row>
    <row r="30" spans="1:24" ht="15.75" customHeight="1" x14ac:dyDescent="0.15">
      <c r="A30" s="1" t="s">
        <v>30</v>
      </c>
      <c r="B30" s="1" t="s">
        <v>0</v>
      </c>
      <c r="C30" s="1">
        <v>13</v>
      </c>
      <c r="D30" s="1">
        <v>175</v>
      </c>
      <c r="E30" s="1">
        <f t="shared" si="19"/>
        <v>7.4285714285714288E-2</v>
      </c>
      <c r="F30" s="1">
        <f t="shared" si="20"/>
        <v>7.4285714285714288</v>
      </c>
      <c r="G30" s="1">
        <v>8</v>
      </c>
      <c r="H30" s="1">
        <v>139</v>
      </c>
      <c r="I30" s="1">
        <f t="shared" si="21"/>
        <v>5.7553956834532377E-2</v>
      </c>
      <c r="J30" s="1">
        <f t="shared" si="22"/>
        <v>5.755395683453238</v>
      </c>
      <c r="K30">
        <f t="shared" si="23"/>
        <v>6.5919835560123339</v>
      </c>
      <c r="L30" s="1">
        <v>3</v>
      </c>
      <c r="M30" s="1">
        <v>166</v>
      </c>
      <c r="N30" s="1">
        <f t="shared" si="24"/>
        <v>1.8072289156626505E-2</v>
      </c>
      <c r="O30" s="1">
        <f t="shared" si="25"/>
        <v>1.8072289156626504</v>
      </c>
      <c r="P30" s="1">
        <v>6</v>
      </c>
      <c r="Q30" s="1">
        <v>123.9</v>
      </c>
      <c r="R30" s="1">
        <f t="shared" si="26"/>
        <v>4.8426150121065374E-2</v>
      </c>
      <c r="S30" s="1">
        <f t="shared" si="27"/>
        <v>4.8426150121065374</v>
      </c>
      <c r="T30" s="1">
        <v>6</v>
      </c>
      <c r="U30" s="1">
        <v>126.7</v>
      </c>
      <c r="V30" s="1">
        <f t="shared" si="28"/>
        <v>4.7355958958168902E-2</v>
      </c>
      <c r="W30" s="1">
        <f t="shared" si="29"/>
        <v>4.73559589581689</v>
      </c>
      <c r="X30">
        <f t="shared" si="2"/>
        <v>4.7891054539617137</v>
      </c>
    </row>
    <row r="31" spans="1:24" ht="15.75" customHeight="1" x14ac:dyDescent="0.15">
      <c r="A31" s="1"/>
      <c r="B31" s="1" t="s">
        <v>1</v>
      </c>
      <c r="C31" s="1">
        <v>6</v>
      </c>
      <c r="D31" s="1">
        <v>146</v>
      </c>
      <c r="E31" s="1">
        <f t="shared" si="19"/>
        <v>4.1095890410958902E-2</v>
      </c>
      <c r="F31" s="1">
        <f t="shared" si="20"/>
        <v>4.10958904109589</v>
      </c>
      <c r="G31" s="1">
        <v>8</v>
      </c>
      <c r="H31" s="1">
        <v>159</v>
      </c>
      <c r="I31" s="1">
        <f t="shared" si="21"/>
        <v>5.0314465408805034E-2</v>
      </c>
      <c r="J31" s="1">
        <f t="shared" si="22"/>
        <v>5.0314465408805038</v>
      </c>
      <c r="K31">
        <f t="shared" si="23"/>
        <v>4.5705177909881964</v>
      </c>
      <c r="L31" s="1">
        <v>6</v>
      </c>
      <c r="M31" s="1">
        <v>143</v>
      </c>
      <c r="N31" s="1">
        <f t="shared" si="24"/>
        <v>4.195804195804196E-2</v>
      </c>
      <c r="O31" s="1">
        <f t="shared" si="25"/>
        <v>4.1958041958041958</v>
      </c>
      <c r="P31" s="1">
        <v>6</v>
      </c>
      <c r="Q31" s="1">
        <v>125.2</v>
      </c>
      <c r="R31" s="1">
        <f t="shared" si="26"/>
        <v>4.7923322683706068E-2</v>
      </c>
      <c r="S31" s="1">
        <f t="shared" si="27"/>
        <v>4.7923322683706067</v>
      </c>
      <c r="T31" s="1">
        <v>3</v>
      </c>
      <c r="U31" s="1">
        <v>121.3</v>
      </c>
      <c r="V31" s="1">
        <f t="shared" si="28"/>
        <v>2.47320692497939E-2</v>
      </c>
      <c r="W31" s="1">
        <f t="shared" si="29"/>
        <v>2.4732069249793898</v>
      </c>
      <c r="X31">
        <f t="shared" si="2"/>
        <v>3.632769596674998</v>
      </c>
    </row>
    <row r="32" spans="1:24" ht="15.75" customHeight="1" x14ac:dyDescent="0.15">
      <c r="A32" s="1"/>
      <c r="B32" s="1" t="s">
        <v>3</v>
      </c>
      <c r="C32" s="1">
        <v>11</v>
      </c>
      <c r="D32" s="1">
        <v>180</v>
      </c>
      <c r="E32" s="1">
        <f t="shared" si="19"/>
        <v>6.1111111111111109E-2</v>
      </c>
      <c r="F32" s="1">
        <f t="shared" si="20"/>
        <v>6.1111111111111107</v>
      </c>
      <c r="G32" s="1">
        <v>9</v>
      </c>
      <c r="H32" s="1">
        <v>151</v>
      </c>
      <c r="I32" s="1">
        <f t="shared" si="21"/>
        <v>5.9602649006622516E-2</v>
      </c>
      <c r="J32" s="1">
        <f t="shared" si="22"/>
        <v>5.9602649006622519</v>
      </c>
      <c r="K32">
        <f t="shared" si="23"/>
        <v>6.0356880058866818</v>
      </c>
      <c r="L32" s="1">
        <v>6</v>
      </c>
      <c r="M32" s="1">
        <v>155</v>
      </c>
      <c r="N32" s="1">
        <f t="shared" si="24"/>
        <v>3.870967741935484E-2</v>
      </c>
      <c r="O32" s="1">
        <f t="shared" si="25"/>
        <v>3.870967741935484</v>
      </c>
      <c r="P32" s="1">
        <v>5</v>
      </c>
      <c r="Q32" s="1">
        <v>133.80000000000001</v>
      </c>
      <c r="R32" s="1">
        <f t="shared" si="26"/>
        <v>3.7369207772795211E-2</v>
      </c>
      <c r="S32" s="1">
        <f t="shared" si="27"/>
        <v>3.7369207772795212</v>
      </c>
      <c r="T32" s="1">
        <v>4</v>
      </c>
      <c r="U32" s="1">
        <v>132.5</v>
      </c>
      <c r="V32" s="1">
        <f t="shared" si="28"/>
        <v>3.0188679245283019E-2</v>
      </c>
      <c r="W32" s="1">
        <f t="shared" si="29"/>
        <v>3.0188679245283021</v>
      </c>
      <c r="X32">
        <f t="shared" si="2"/>
        <v>3.3778943509039117</v>
      </c>
    </row>
    <row r="33" spans="1:24" ht="15.75" customHeight="1" x14ac:dyDescent="0.15">
      <c r="A33" s="1"/>
      <c r="B33" s="1" t="s">
        <v>4</v>
      </c>
      <c r="C33" s="1">
        <v>8</v>
      </c>
      <c r="D33" s="1">
        <v>154</v>
      </c>
      <c r="E33" s="1">
        <f t="shared" si="19"/>
        <v>5.1948051948051951E-2</v>
      </c>
      <c r="F33" s="1">
        <f t="shared" si="20"/>
        <v>5.1948051948051948</v>
      </c>
      <c r="G33" s="1">
        <v>10</v>
      </c>
      <c r="H33" s="1">
        <v>154</v>
      </c>
      <c r="I33" s="1">
        <f t="shared" si="21"/>
        <v>6.4935064935064929E-2</v>
      </c>
      <c r="J33" s="1">
        <f t="shared" si="22"/>
        <v>6.4935064935064926</v>
      </c>
      <c r="K33">
        <f t="shared" si="23"/>
        <v>5.8441558441558437</v>
      </c>
      <c r="L33" s="1">
        <v>3</v>
      </c>
      <c r="M33" s="1">
        <v>149</v>
      </c>
      <c r="N33" s="1">
        <f t="shared" si="24"/>
        <v>2.0134228187919462E-2</v>
      </c>
      <c r="O33" s="1">
        <f t="shared" si="25"/>
        <v>2.0134228187919461</v>
      </c>
      <c r="P33" s="1">
        <v>5</v>
      </c>
      <c r="Q33" s="1">
        <v>128.9</v>
      </c>
      <c r="R33" s="1">
        <f t="shared" si="26"/>
        <v>3.8789759503491075E-2</v>
      </c>
      <c r="S33" s="1">
        <f t="shared" si="27"/>
        <v>3.8789759503491075</v>
      </c>
      <c r="T33" s="1">
        <v>6</v>
      </c>
      <c r="U33" s="1">
        <v>133.69999999999999</v>
      </c>
      <c r="V33" s="1">
        <f t="shared" si="28"/>
        <v>4.4876589379207181E-2</v>
      </c>
      <c r="W33" s="1">
        <f t="shared" si="29"/>
        <v>4.4876589379207177</v>
      </c>
      <c r="X33">
        <f t="shared" si="2"/>
        <v>4.1833174441349126</v>
      </c>
    </row>
    <row r="34" spans="1:24" ht="15.75" customHeight="1" x14ac:dyDescent="0.15">
      <c r="A34" s="1"/>
      <c r="B34" s="1" t="s">
        <v>5</v>
      </c>
      <c r="C34" s="1">
        <v>12</v>
      </c>
      <c r="D34" s="1">
        <v>163</v>
      </c>
      <c r="E34" s="1">
        <f t="shared" si="19"/>
        <v>7.3619631901840496E-2</v>
      </c>
      <c r="F34" s="1">
        <f t="shared" si="20"/>
        <v>7.3619631901840492</v>
      </c>
      <c r="G34" s="1">
        <v>8</v>
      </c>
      <c r="H34" s="1">
        <v>167</v>
      </c>
      <c r="I34" s="1">
        <f t="shared" si="21"/>
        <v>4.790419161676647E-2</v>
      </c>
      <c r="J34" s="1">
        <f t="shared" si="22"/>
        <v>4.7904191616766472</v>
      </c>
      <c r="K34">
        <f t="shared" si="23"/>
        <v>6.0761911759303482</v>
      </c>
      <c r="L34" s="1">
        <v>5</v>
      </c>
      <c r="M34" s="1">
        <v>156</v>
      </c>
      <c r="N34" s="1">
        <f t="shared" si="24"/>
        <v>3.2051282051282048E-2</v>
      </c>
      <c r="O34" s="1">
        <f t="shared" si="25"/>
        <v>3.2051282051282048</v>
      </c>
      <c r="P34" s="1">
        <v>9</v>
      </c>
      <c r="Q34" s="1">
        <v>137</v>
      </c>
      <c r="R34" s="1">
        <f t="shared" si="26"/>
        <v>6.569343065693431E-2</v>
      </c>
      <c r="S34" s="1">
        <f t="shared" si="27"/>
        <v>6.5693430656934311</v>
      </c>
      <c r="T34" s="1">
        <v>4</v>
      </c>
      <c r="U34" s="1">
        <v>122.5</v>
      </c>
      <c r="V34" s="1">
        <f t="shared" si="28"/>
        <v>3.2653061224489799E-2</v>
      </c>
      <c r="W34" s="1">
        <f t="shared" si="29"/>
        <v>3.2653061224489797</v>
      </c>
      <c r="X34">
        <f t="shared" si="2"/>
        <v>4.9173245940712054</v>
      </c>
    </row>
    <row r="35" spans="1:24" ht="15.75" customHeight="1" x14ac:dyDescent="0.15">
      <c r="A35" s="1"/>
      <c r="B35" s="1"/>
      <c r="C35" s="1"/>
      <c r="D35" s="1"/>
      <c r="E35" s="1"/>
      <c r="F35" s="1"/>
      <c r="G35" s="1"/>
      <c r="H35" s="1"/>
      <c r="I35" s="1"/>
      <c r="J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1:24" ht="15.75" customHeight="1" x14ac:dyDescent="0.15">
      <c r="A36" s="1" t="s">
        <v>31</v>
      </c>
      <c r="B36" s="1" t="s">
        <v>0</v>
      </c>
      <c r="C36" s="1">
        <v>9</v>
      </c>
      <c r="D36" s="1">
        <v>200</v>
      </c>
      <c r="E36" s="1">
        <f t="shared" ref="E36:E47" si="30">C36/D36</f>
        <v>4.4999999999999998E-2</v>
      </c>
      <c r="F36" s="1">
        <f t="shared" ref="F36:F47" si="31">E36*100</f>
        <v>4.5</v>
      </c>
      <c r="G36" s="1">
        <v>15</v>
      </c>
      <c r="H36" s="1">
        <v>211</v>
      </c>
      <c r="I36" s="1">
        <f t="shared" ref="I36:I47" si="32">G36/H36</f>
        <v>7.1090047393364927E-2</v>
      </c>
      <c r="J36" s="1">
        <f t="shared" ref="J36:J47" si="33">I36*100</f>
        <v>7.109004739336493</v>
      </c>
      <c r="K36">
        <f t="shared" ref="K36:K47" si="34">AVERAGE(F36,J36)</f>
        <v>5.8045023696682465</v>
      </c>
      <c r="L36" s="1">
        <v>4</v>
      </c>
      <c r="M36" s="1">
        <v>201</v>
      </c>
      <c r="N36" s="1">
        <f t="shared" ref="N36:N47" si="35">L36/M36</f>
        <v>1.9900497512437811E-2</v>
      </c>
      <c r="O36" s="1">
        <f t="shared" ref="O36:O47" si="36">N36*100</f>
        <v>1.9900497512437811</v>
      </c>
      <c r="P36" s="1">
        <v>4</v>
      </c>
      <c r="Q36" s="1">
        <v>105</v>
      </c>
      <c r="R36" s="1">
        <f t="shared" ref="R36:R47" si="37">P36/Q36</f>
        <v>3.8095238095238099E-2</v>
      </c>
      <c r="S36" s="1">
        <f t="shared" ref="S36:S47" si="38">R36*100</f>
        <v>3.8095238095238098</v>
      </c>
      <c r="T36" s="1">
        <v>2</v>
      </c>
      <c r="U36" s="1">
        <v>92.3</v>
      </c>
      <c r="V36" s="1">
        <f t="shared" ref="V36:V47" si="39">T36/U36</f>
        <v>2.1668472372697724E-2</v>
      </c>
      <c r="W36" s="1">
        <f t="shared" ref="W36:W47" si="40">V36*100</f>
        <v>2.1668472372697725</v>
      </c>
      <c r="X36">
        <f t="shared" si="2"/>
        <v>2.9881855233967913</v>
      </c>
    </row>
    <row r="37" spans="1:24" ht="15.75" customHeight="1" x14ac:dyDescent="0.15">
      <c r="A37" s="1"/>
      <c r="B37" s="1" t="s">
        <v>1</v>
      </c>
      <c r="C37" s="1">
        <v>10</v>
      </c>
      <c r="D37" s="1">
        <v>224</v>
      </c>
      <c r="E37" s="1">
        <f t="shared" si="30"/>
        <v>4.4642857142857144E-2</v>
      </c>
      <c r="F37" s="1">
        <f t="shared" si="31"/>
        <v>4.4642857142857144</v>
      </c>
      <c r="G37" s="1">
        <v>10</v>
      </c>
      <c r="H37" s="1">
        <v>240</v>
      </c>
      <c r="I37" s="1">
        <f t="shared" si="32"/>
        <v>4.1666666666666664E-2</v>
      </c>
      <c r="J37" s="1">
        <f t="shared" si="33"/>
        <v>4.1666666666666661</v>
      </c>
      <c r="K37">
        <f t="shared" si="34"/>
        <v>4.3154761904761898</v>
      </c>
      <c r="L37" s="1">
        <v>6</v>
      </c>
      <c r="M37" s="1">
        <v>191</v>
      </c>
      <c r="N37" s="1">
        <f t="shared" si="35"/>
        <v>3.1413612565445025E-2</v>
      </c>
      <c r="O37" s="1">
        <f t="shared" si="36"/>
        <v>3.1413612565445024</v>
      </c>
      <c r="P37" s="1">
        <v>3</v>
      </c>
      <c r="Q37" s="1">
        <v>128</v>
      </c>
      <c r="R37" s="1">
        <f t="shared" si="37"/>
        <v>2.34375E-2</v>
      </c>
      <c r="S37" s="1">
        <f t="shared" si="38"/>
        <v>2.34375</v>
      </c>
      <c r="T37" s="1">
        <v>3</v>
      </c>
      <c r="U37" s="1">
        <v>104</v>
      </c>
      <c r="V37" s="1">
        <f t="shared" si="39"/>
        <v>2.8846153846153848E-2</v>
      </c>
      <c r="W37" s="1">
        <f t="shared" si="40"/>
        <v>2.8846153846153846</v>
      </c>
      <c r="X37">
        <f t="shared" si="2"/>
        <v>2.6141826923076925</v>
      </c>
    </row>
    <row r="38" spans="1:24" ht="15.75" customHeight="1" x14ac:dyDescent="0.15">
      <c r="A38" s="1"/>
      <c r="B38" s="1" t="s">
        <v>2</v>
      </c>
      <c r="C38" s="1">
        <v>15</v>
      </c>
      <c r="D38" s="1">
        <v>229</v>
      </c>
      <c r="E38" s="1">
        <f t="shared" si="30"/>
        <v>6.5502183406113537E-2</v>
      </c>
      <c r="F38" s="1">
        <f t="shared" si="31"/>
        <v>6.5502183406113534</v>
      </c>
      <c r="G38" s="1">
        <v>13</v>
      </c>
      <c r="H38" s="1">
        <v>225</v>
      </c>
      <c r="I38" s="1">
        <f t="shared" si="32"/>
        <v>5.7777777777777775E-2</v>
      </c>
      <c r="J38" s="1">
        <f t="shared" si="33"/>
        <v>5.7777777777777777</v>
      </c>
      <c r="K38">
        <f t="shared" si="34"/>
        <v>6.1639980591945651</v>
      </c>
      <c r="L38" s="1">
        <v>5</v>
      </c>
      <c r="M38" s="1">
        <v>197</v>
      </c>
      <c r="N38" s="1">
        <f t="shared" si="35"/>
        <v>2.5380710659898477E-2</v>
      </c>
      <c r="O38" s="1">
        <f t="shared" si="36"/>
        <v>2.5380710659898478</v>
      </c>
      <c r="P38" s="1">
        <v>8</v>
      </c>
      <c r="Q38" s="1">
        <v>128</v>
      </c>
      <c r="R38" s="1">
        <f t="shared" si="37"/>
        <v>6.25E-2</v>
      </c>
      <c r="S38" s="1">
        <f t="shared" si="38"/>
        <v>6.25</v>
      </c>
      <c r="T38" s="1">
        <v>7</v>
      </c>
      <c r="U38" s="1">
        <v>117</v>
      </c>
      <c r="V38" s="1">
        <f t="shared" si="39"/>
        <v>5.9829059829059832E-2</v>
      </c>
      <c r="W38" s="1">
        <f t="shared" si="40"/>
        <v>5.982905982905983</v>
      </c>
      <c r="X38">
        <f t="shared" si="2"/>
        <v>6.1164529914529915</v>
      </c>
    </row>
    <row r="39" spans="1:24" ht="15.75" customHeight="1" x14ac:dyDescent="0.15">
      <c r="A39" s="1"/>
      <c r="B39" s="1" t="s">
        <v>3</v>
      </c>
      <c r="C39" s="1">
        <v>12</v>
      </c>
      <c r="D39" s="1">
        <v>207</v>
      </c>
      <c r="E39" s="1">
        <f t="shared" si="30"/>
        <v>5.7971014492753624E-2</v>
      </c>
      <c r="F39" s="1">
        <f t="shared" si="31"/>
        <v>5.7971014492753623</v>
      </c>
      <c r="G39" s="1">
        <v>12</v>
      </c>
      <c r="H39" s="1">
        <v>190</v>
      </c>
      <c r="I39" s="1">
        <f t="shared" si="32"/>
        <v>6.3157894736842107E-2</v>
      </c>
      <c r="J39" s="1">
        <f t="shared" si="33"/>
        <v>6.3157894736842106</v>
      </c>
      <c r="K39">
        <f t="shared" si="34"/>
        <v>6.056445461479786</v>
      </c>
      <c r="L39" s="1">
        <v>6</v>
      </c>
      <c r="M39" s="1">
        <v>197</v>
      </c>
      <c r="N39" s="1">
        <f t="shared" si="35"/>
        <v>3.0456852791878174E-2</v>
      </c>
      <c r="O39" s="1">
        <f t="shared" si="36"/>
        <v>3.0456852791878175</v>
      </c>
      <c r="P39" s="1">
        <v>6</v>
      </c>
      <c r="Q39" s="1">
        <v>101</v>
      </c>
      <c r="R39" s="1">
        <f t="shared" si="37"/>
        <v>5.9405940594059403E-2</v>
      </c>
      <c r="S39" s="1">
        <f t="shared" si="38"/>
        <v>5.9405940594059405</v>
      </c>
      <c r="T39" s="1">
        <v>5</v>
      </c>
      <c r="U39" s="1">
        <v>109.3</v>
      </c>
      <c r="V39" s="1">
        <f t="shared" si="39"/>
        <v>4.5745654162854532E-2</v>
      </c>
      <c r="W39" s="1">
        <f t="shared" si="40"/>
        <v>4.574565416285453</v>
      </c>
      <c r="X39">
        <f t="shared" si="2"/>
        <v>5.2575797378456972</v>
      </c>
    </row>
    <row r="40" spans="1:24" ht="15.75" customHeight="1" x14ac:dyDescent="0.15">
      <c r="A40" s="1" t="s">
        <v>32</v>
      </c>
      <c r="B40" s="1" t="s">
        <v>2</v>
      </c>
      <c r="C40" s="1">
        <v>13</v>
      </c>
      <c r="D40" s="1">
        <v>209</v>
      </c>
      <c r="E40" s="1">
        <f t="shared" si="30"/>
        <v>6.2200956937799042E-2</v>
      </c>
      <c r="F40" s="1">
        <f t="shared" si="31"/>
        <v>6.2200956937799043</v>
      </c>
      <c r="G40" s="1">
        <v>17</v>
      </c>
      <c r="H40" s="1">
        <v>210</v>
      </c>
      <c r="I40" s="1">
        <f t="shared" si="32"/>
        <v>8.0952380952380956E-2</v>
      </c>
      <c r="J40" s="1">
        <f t="shared" si="33"/>
        <v>8.0952380952380949</v>
      </c>
      <c r="K40">
        <f t="shared" si="34"/>
        <v>7.1576668945089992</v>
      </c>
      <c r="L40" s="1">
        <v>11</v>
      </c>
      <c r="M40" s="1">
        <v>174</v>
      </c>
      <c r="N40" s="1">
        <f t="shared" si="35"/>
        <v>6.3218390804597707E-2</v>
      </c>
      <c r="O40" s="1">
        <f t="shared" si="36"/>
        <v>6.3218390804597711</v>
      </c>
      <c r="P40" s="1">
        <v>4</v>
      </c>
      <c r="Q40" s="1">
        <v>135</v>
      </c>
      <c r="R40" s="1">
        <f t="shared" si="37"/>
        <v>2.9629629629629631E-2</v>
      </c>
      <c r="S40" s="1">
        <f t="shared" si="38"/>
        <v>2.9629629629629632</v>
      </c>
      <c r="T40" s="1">
        <v>10</v>
      </c>
      <c r="U40" s="1">
        <v>135</v>
      </c>
      <c r="V40" s="1">
        <f t="shared" si="39"/>
        <v>7.407407407407407E-2</v>
      </c>
      <c r="W40" s="1">
        <f t="shared" si="40"/>
        <v>7.4074074074074066</v>
      </c>
      <c r="X40">
        <f t="shared" si="2"/>
        <v>5.1851851851851851</v>
      </c>
    </row>
    <row r="41" spans="1:24" ht="15.75" customHeight="1" x14ac:dyDescent="0.15">
      <c r="A41" s="1"/>
      <c r="B41" s="1" t="s">
        <v>4</v>
      </c>
      <c r="C41" s="1">
        <v>16</v>
      </c>
      <c r="D41" s="1">
        <v>212</v>
      </c>
      <c r="E41" s="1">
        <f t="shared" si="30"/>
        <v>7.5471698113207544E-2</v>
      </c>
      <c r="F41" s="1">
        <f t="shared" si="31"/>
        <v>7.5471698113207548</v>
      </c>
      <c r="G41" s="1">
        <v>10</v>
      </c>
      <c r="H41" s="1">
        <v>214</v>
      </c>
      <c r="I41" s="1">
        <f t="shared" si="32"/>
        <v>4.6728971962616821E-2</v>
      </c>
      <c r="J41" s="1">
        <f t="shared" si="33"/>
        <v>4.6728971962616823</v>
      </c>
      <c r="K41">
        <f t="shared" si="34"/>
        <v>6.1100335037912181</v>
      </c>
      <c r="L41" s="1">
        <v>7</v>
      </c>
      <c r="M41" s="1">
        <v>169</v>
      </c>
      <c r="N41" s="1">
        <f t="shared" si="35"/>
        <v>4.142011834319527E-2</v>
      </c>
      <c r="O41" s="1">
        <f t="shared" si="36"/>
        <v>4.1420118343195274</v>
      </c>
      <c r="P41" s="1">
        <v>4</v>
      </c>
      <c r="Q41" s="1">
        <v>119.7</v>
      </c>
      <c r="R41" s="1">
        <f t="shared" si="37"/>
        <v>3.3416875522138678E-2</v>
      </c>
      <c r="S41" s="1">
        <f t="shared" si="38"/>
        <v>3.3416875522138678</v>
      </c>
      <c r="T41" s="1">
        <v>6</v>
      </c>
      <c r="U41" s="1">
        <v>125.3</v>
      </c>
      <c r="V41" s="1">
        <f t="shared" si="39"/>
        <v>4.7885075818036714E-2</v>
      </c>
      <c r="W41" s="1">
        <f t="shared" si="40"/>
        <v>4.7885075818036711</v>
      </c>
      <c r="X41">
        <f t="shared" si="2"/>
        <v>4.0650975670087695</v>
      </c>
    </row>
    <row r="42" spans="1:24" ht="15.75" customHeight="1" x14ac:dyDescent="0.15">
      <c r="A42" s="1"/>
      <c r="B42" s="1" t="s">
        <v>5</v>
      </c>
      <c r="C42" s="1">
        <v>10</v>
      </c>
      <c r="D42" s="1">
        <v>193</v>
      </c>
      <c r="E42" s="1">
        <f t="shared" si="30"/>
        <v>5.181347150259067E-2</v>
      </c>
      <c r="F42" s="1">
        <f t="shared" si="31"/>
        <v>5.1813471502590671</v>
      </c>
      <c r="G42" s="1">
        <v>8</v>
      </c>
      <c r="H42" s="1">
        <v>172</v>
      </c>
      <c r="I42" s="1">
        <f t="shared" si="32"/>
        <v>4.6511627906976744E-2</v>
      </c>
      <c r="J42" s="1">
        <f t="shared" si="33"/>
        <v>4.6511627906976747</v>
      </c>
      <c r="K42">
        <f t="shared" si="34"/>
        <v>4.9162549704783709</v>
      </c>
      <c r="L42" s="1">
        <v>6</v>
      </c>
      <c r="M42" s="1">
        <v>196</v>
      </c>
      <c r="N42" s="1">
        <f t="shared" si="35"/>
        <v>3.0612244897959183E-2</v>
      </c>
      <c r="O42" s="1">
        <f t="shared" si="36"/>
        <v>3.0612244897959182</v>
      </c>
      <c r="P42" s="1">
        <v>8</v>
      </c>
      <c r="Q42" s="1">
        <v>146.1</v>
      </c>
      <c r="R42" s="1">
        <f t="shared" si="37"/>
        <v>5.475701574264203E-2</v>
      </c>
      <c r="S42" s="1">
        <f t="shared" si="38"/>
        <v>5.4757015742642032</v>
      </c>
      <c r="T42" s="1">
        <v>6</v>
      </c>
      <c r="U42" s="1">
        <v>144.5</v>
      </c>
      <c r="V42" s="1">
        <f t="shared" si="39"/>
        <v>4.1522491349480967E-2</v>
      </c>
      <c r="W42" s="1">
        <f t="shared" si="40"/>
        <v>4.1522491349480966</v>
      </c>
      <c r="X42">
        <f t="shared" si="2"/>
        <v>4.8139753546061499</v>
      </c>
    </row>
    <row r="43" spans="1:24" ht="15.75" customHeight="1" x14ac:dyDescent="0.15">
      <c r="A43" s="1"/>
      <c r="B43" s="1" t="s">
        <v>6</v>
      </c>
      <c r="C43" s="1">
        <v>10</v>
      </c>
      <c r="D43" s="1">
        <v>186</v>
      </c>
      <c r="E43" s="1">
        <f t="shared" si="30"/>
        <v>5.3763440860215055E-2</v>
      </c>
      <c r="F43" s="1">
        <f t="shared" si="31"/>
        <v>5.376344086021505</v>
      </c>
      <c r="G43" s="1">
        <v>8</v>
      </c>
      <c r="H43" s="1">
        <v>180</v>
      </c>
      <c r="I43" s="1">
        <f t="shared" si="32"/>
        <v>4.4444444444444446E-2</v>
      </c>
      <c r="J43" s="1">
        <f t="shared" si="33"/>
        <v>4.4444444444444446</v>
      </c>
      <c r="K43">
        <f t="shared" si="34"/>
        <v>4.9103942652329753</v>
      </c>
      <c r="L43" s="1">
        <v>6</v>
      </c>
      <c r="M43" s="1">
        <v>188</v>
      </c>
      <c r="N43" s="1">
        <f t="shared" si="35"/>
        <v>3.1914893617021274E-2</v>
      </c>
      <c r="O43" s="1">
        <f t="shared" si="36"/>
        <v>3.1914893617021276</v>
      </c>
      <c r="P43" s="1">
        <v>7</v>
      </c>
      <c r="Q43" s="1">
        <v>118.5</v>
      </c>
      <c r="R43" s="1">
        <f t="shared" si="37"/>
        <v>5.9071729957805907E-2</v>
      </c>
      <c r="S43" s="1">
        <f t="shared" si="38"/>
        <v>5.9071729957805905</v>
      </c>
      <c r="T43" s="1">
        <v>6</v>
      </c>
      <c r="U43" s="1">
        <v>116.6</v>
      </c>
      <c r="V43" s="1">
        <f t="shared" si="39"/>
        <v>5.1457975986277875E-2</v>
      </c>
      <c r="W43" s="1">
        <f t="shared" si="40"/>
        <v>5.1457975986277873</v>
      </c>
      <c r="X43">
        <f t="shared" si="2"/>
        <v>5.5264852972041894</v>
      </c>
    </row>
    <row r="44" spans="1:24" ht="15.75" customHeight="1" x14ac:dyDescent="0.15">
      <c r="A44" s="1" t="s">
        <v>33</v>
      </c>
      <c r="B44" s="1" t="s">
        <v>2</v>
      </c>
      <c r="C44" s="1">
        <v>10</v>
      </c>
      <c r="D44" s="1">
        <v>192</v>
      </c>
      <c r="E44" s="1">
        <f t="shared" si="30"/>
        <v>5.2083333333333336E-2</v>
      </c>
      <c r="F44" s="1">
        <f t="shared" si="31"/>
        <v>5.2083333333333339</v>
      </c>
      <c r="G44" s="1">
        <v>8</v>
      </c>
      <c r="H44" s="1">
        <v>154</v>
      </c>
      <c r="I44" s="1">
        <f t="shared" si="32"/>
        <v>5.1948051948051951E-2</v>
      </c>
      <c r="J44" s="1">
        <f t="shared" si="33"/>
        <v>5.1948051948051948</v>
      </c>
      <c r="K44">
        <f t="shared" si="34"/>
        <v>5.2015692640692643</v>
      </c>
      <c r="L44" s="1">
        <v>8</v>
      </c>
      <c r="M44" s="1">
        <v>173</v>
      </c>
      <c r="N44" s="1">
        <f t="shared" si="35"/>
        <v>4.6242774566473986E-2</v>
      </c>
      <c r="O44" s="1">
        <f t="shared" si="36"/>
        <v>4.6242774566473983</v>
      </c>
      <c r="P44" s="1">
        <v>10</v>
      </c>
      <c r="Q44" s="1">
        <v>145.69999999999999</v>
      </c>
      <c r="R44" s="1">
        <f t="shared" si="37"/>
        <v>6.8634179821551136E-2</v>
      </c>
      <c r="S44" s="1">
        <f t="shared" si="38"/>
        <v>6.8634179821551138</v>
      </c>
      <c r="T44" s="1">
        <v>6</v>
      </c>
      <c r="U44" s="1">
        <v>120.8</v>
      </c>
      <c r="V44" s="1">
        <f t="shared" si="39"/>
        <v>4.9668874172185434E-2</v>
      </c>
      <c r="W44" s="1">
        <f t="shared" si="40"/>
        <v>4.9668874172185431</v>
      </c>
      <c r="X44">
        <f t="shared" si="2"/>
        <v>5.9151526996868284</v>
      </c>
    </row>
    <row r="45" spans="1:24" ht="15.75" customHeight="1" x14ac:dyDescent="0.15">
      <c r="A45" s="1"/>
      <c r="B45" s="1" t="s">
        <v>3</v>
      </c>
      <c r="C45" s="1">
        <v>14</v>
      </c>
      <c r="D45" s="1">
        <v>206</v>
      </c>
      <c r="E45" s="1">
        <f t="shared" si="30"/>
        <v>6.7961165048543687E-2</v>
      </c>
      <c r="F45" s="1">
        <f t="shared" si="31"/>
        <v>6.7961165048543686</v>
      </c>
      <c r="G45" s="1">
        <v>13</v>
      </c>
      <c r="H45" s="1">
        <v>207</v>
      </c>
      <c r="I45" s="1">
        <f t="shared" si="32"/>
        <v>6.280193236714976E-2</v>
      </c>
      <c r="J45" s="1">
        <f t="shared" si="33"/>
        <v>6.2801932367149762</v>
      </c>
      <c r="K45">
        <f t="shared" si="34"/>
        <v>6.5381548707846724</v>
      </c>
      <c r="L45" s="1">
        <v>5</v>
      </c>
      <c r="M45" s="1">
        <v>187</v>
      </c>
      <c r="N45" s="1">
        <f t="shared" si="35"/>
        <v>2.6737967914438502E-2</v>
      </c>
      <c r="O45" s="1">
        <f t="shared" si="36"/>
        <v>2.6737967914438503</v>
      </c>
      <c r="P45" s="1">
        <v>5</v>
      </c>
      <c r="Q45" s="1">
        <v>133.1</v>
      </c>
      <c r="R45" s="1">
        <f t="shared" si="37"/>
        <v>3.7565740045078892E-2</v>
      </c>
      <c r="S45" s="1">
        <f t="shared" si="38"/>
        <v>3.7565740045078893</v>
      </c>
      <c r="T45" s="1">
        <v>7</v>
      </c>
      <c r="U45" s="1">
        <v>139.19999999999999</v>
      </c>
      <c r="V45" s="1">
        <f t="shared" si="39"/>
        <v>5.0287356321839081E-2</v>
      </c>
      <c r="W45" s="1">
        <f t="shared" si="40"/>
        <v>5.0287356321839081</v>
      </c>
      <c r="X45">
        <f t="shared" si="2"/>
        <v>4.3926548183458989</v>
      </c>
    </row>
    <row r="46" spans="1:24" ht="15.75" customHeight="1" x14ac:dyDescent="0.15">
      <c r="A46" s="1"/>
      <c r="B46" s="1" t="s">
        <v>4</v>
      </c>
      <c r="C46" s="1">
        <v>12</v>
      </c>
      <c r="D46" s="1">
        <v>177</v>
      </c>
      <c r="E46" s="1">
        <f t="shared" si="30"/>
        <v>6.7796610169491525E-2</v>
      </c>
      <c r="F46" s="1">
        <f t="shared" si="31"/>
        <v>6.7796610169491522</v>
      </c>
      <c r="G46" s="1">
        <v>11</v>
      </c>
      <c r="H46" s="1">
        <v>176</v>
      </c>
      <c r="I46" s="1">
        <f t="shared" si="32"/>
        <v>6.25E-2</v>
      </c>
      <c r="J46" s="1">
        <f t="shared" si="33"/>
        <v>6.25</v>
      </c>
      <c r="K46">
        <f t="shared" si="34"/>
        <v>6.5148305084745761</v>
      </c>
      <c r="L46" s="1">
        <v>8</v>
      </c>
      <c r="M46" s="1">
        <v>220.8</v>
      </c>
      <c r="N46" s="1">
        <f t="shared" si="35"/>
        <v>3.6231884057971016E-2</v>
      </c>
      <c r="O46" s="1">
        <f t="shared" si="36"/>
        <v>3.6231884057971016</v>
      </c>
      <c r="P46" s="1">
        <v>8</v>
      </c>
      <c r="Q46" s="1">
        <v>139.19999999999999</v>
      </c>
      <c r="R46" s="1">
        <f t="shared" si="37"/>
        <v>5.7471264367816098E-2</v>
      </c>
      <c r="S46" s="1">
        <f t="shared" si="38"/>
        <v>5.7471264367816097</v>
      </c>
      <c r="T46" s="1">
        <v>7</v>
      </c>
      <c r="U46" s="1">
        <v>158.6</v>
      </c>
      <c r="V46" s="1">
        <f t="shared" si="39"/>
        <v>4.4136191677175286E-2</v>
      </c>
      <c r="W46" s="1">
        <f t="shared" si="40"/>
        <v>4.4136191677175285</v>
      </c>
      <c r="X46">
        <f t="shared" si="2"/>
        <v>5.0803728022495687</v>
      </c>
    </row>
    <row r="47" spans="1:24" ht="15.75" customHeight="1" x14ac:dyDescent="0.15">
      <c r="A47" s="1"/>
      <c r="B47" s="1" t="s">
        <v>5</v>
      </c>
      <c r="C47" s="1">
        <v>13</v>
      </c>
      <c r="D47" s="1">
        <v>208</v>
      </c>
      <c r="E47" s="1">
        <f t="shared" si="30"/>
        <v>6.25E-2</v>
      </c>
      <c r="F47" s="1">
        <f t="shared" si="31"/>
        <v>6.25</v>
      </c>
      <c r="G47" s="1">
        <v>8</v>
      </c>
      <c r="H47" s="1">
        <v>205</v>
      </c>
      <c r="I47" s="1">
        <f t="shared" si="32"/>
        <v>3.9024390243902439E-2</v>
      </c>
      <c r="J47" s="1">
        <f t="shared" si="33"/>
        <v>3.9024390243902438</v>
      </c>
      <c r="K47">
        <f t="shared" si="34"/>
        <v>5.0762195121951219</v>
      </c>
      <c r="L47" s="1">
        <v>8</v>
      </c>
      <c r="M47" s="1">
        <v>203</v>
      </c>
      <c r="N47" s="1">
        <f t="shared" si="35"/>
        <v>3.9408866995073892E-2</v>
      </c>
      <c r="O47" s="1">
        <f t="shared" si="36"/>
        <v>3.9408866995073892</v>
      </c>
      <c r="P47" s="1">
        <v>6</v>
      </c>
      <c r="Q47" s="1">
        <v>165.1</v>
      </c>
      <c r="R47" s="1">
        <f t="shared" si="37"/>
        <v>3.6341611144760755E-2</v>
      </c>
      <c r="S47" s="1">
        <f t="shared" si="38"/>
        <v>3.6341611144760755</v>
      </c>
      <c r="T47" s="1">
        <v>6</v>
      </c>
      <c r="U47" s="1">
        <v>168.9</v>
      </c>
      <c r="V47" s="1">
        <f t="shared" si="39"/>
        <v>3.5523978685612786E-2</v>
      </c>
      <c r="W47" s="1">
        <f t="shared" si="40"/>
        <v>3.5523978685612785</v>
      </c>
      <c r="X47">
        <f t="shared" si="2"/>
        <v>3.59327949151867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5B-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, Fan</cp:lastModifiedBy>
  <dcterms:created xsi:type="dcterms:W3CDTF">2024-06-20T00:30:17Z</dcterms:created>
  <dcterms:modified xsi:type="dcterms:W3CDTF">2024-06-24T15:27:06Z</dcterms:modified>
</cp:coreProperties>
</file>